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1/Fhep_miRNAs/Front_Cel_Infect_Micro/post_review/"/>
    </mc:Choice>
  </mc:AlternateContent>
  <xr:revisionPtr revIDLastSave="1558" documentId="8_{00332AB1-4511-5540-AACC-24DB5F86790C}" xr6:coauthVersionLast="47" xr6:coauthVersionMax="47" xr10:uidLastSave="{D429E603-5E55-3949-ADAE-57189BF4F35A}"/>
  <bookViews>
    <workbookView xWindow="520" yWindow="500" windowWidth="27820" windowHeight="17500" xr2:uid="{45406994-A575-4242-9FB4-DABD44561A10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8" i="3" l="1"/>
  <c r="X78" i="3" s="1"/>
  <c r="AK78" i="3" s="1"/>
  <c r="W80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3" i="3"/>
  <c r="AI4" i="3"/>
  <c r="AV4" i="3" s="1"/>
  <c r="AI6" i="3"/>
  <c r="AV6" i="3" s="1"/>
  <c r="AI7" i="3"/>
  <c r="AV7" i="3" s="1"/>
  <c r="AI10" i="3"/>
  <c r="AV10" i="3" s="1"/>
  <c r="AI11" i="3"/>
  <c r="AV11" i="3" s="1"/>
  <c r="AI13" i="3"/>
  <c r="AV13" i="3" s="1"/>
  <c r="AI16" i="3"/>
  <c r="AV16" i="3" s="1"/>
  <c r="AI18" i="3"/>
  <c r="AV18" i="3" s="1"/>
  <c r="AI20" i="3"/>
  <c r="AV20" i="3" s="1"/>
  <c r="AI21" i="3"/>
  <c r="AV21" i="3" s="1"/>
  <c r="AI29" i="3"/>
  <c r="AV29" i="3" s="1"/>
  <c r="AI39" i="3"/>
  <c r="AV39" i="3" s="1"/>
  <c r="AI48" i="3"/>
  <c r="AV48" i="3" s="1"/>
  <c r="AI55" i="3"/>
  <c r="AV55" i="3" s="1"/>
  <c r="AI59" i="3"/>
  <c r="AV59" i="3" s="1"/>
  <c r="AI61" i="3"/>
  <c r="AV61" i="3" s="1"/>
  <c r="AI69" i="3"/>
  <c r="AV69" i="3" s="1"/>
  <c r="AI70" i="3"/>
  <c r="AV70" i="3" s="1"/>
  <c r="AI72" i="3"/>
  <c r="AV72" i="3" s="1"/>
  <c r="AI74" i="3"/>
  <c r="AV74" i="3" s="1"/>
  <c r="AH4" i="3"/>
  <c r="AU4" i="3" s="1"/>
  <c r="AH6" i="3"/>
  <c r="AU6" i="3" s="1"/>
  <c r="AH7" i="3"/>
  <c r="AU7" i="3" s="1"/>
  <c r="AH10" i="3"/>
  <c r="AU10" i="3" s="1"/>
  <c r="AH11" i="3"/>
  <c r="AU11" i="3" s="1"/>
  <c r="AH13" i="3"/>
  <c r="AU13" i="3" s="1"/>
  <c r="AH16" i="3"/>
  <c r="AU16" i="3" s="1"/>
  <c r="AH18" i="3"/>
  <c r="AU18" i="3" s="1"/>
  <c r="AH20" i="3"/>
  <c r="AU20" i="3" s="1"/>
  <c r="AH21" i="3"/>
  <c r="AU21" i="3" s="1"/>
  <c r="AH29" i="3"/>
  <c r="AU29" i="3" s="1"/>
  <c r="AH39" i="3"/>
  <c r="AU39" i="3" s="1"/>
  <c r="AH48" i="3"/>
  <c r="AU48" i="3" s="1"/>
  <c r="AH55" i="3"/>
  <c r="AU55" i="3" s="1"/>
  <c r="AH59" i="3"/>
  <c r="AU59" i="3" s="1"/>
  <c r="AH61" i="3"/>
  <c r="AU61" i="3" s="1"/>
  <c r="AH69" i="3"/>
  <c r="AU69" i="3" s="1"/>
  <c r="AH70" i="3"/>
  <c r="AU70" i="3" s="1"/>
  <c r="AH72" i="3"/>
  <c r="AU72" i="3" s="1"/>
  <c r="AH74" i="3"/>
  <c r="AU74" i="3" s="1"/>
  <c r="AG4" i="3"/>
  <c r="AT4" i="3" s="1"/>
  <c r="AG6" i="3"/>
  <c r="AT6" i="3" s="1"/>
  <c r="AG7" i="3"/>
  <c r="AT7" i="3" s="1"/>
  <c r="AG10" i="3"/>
  <c r="AT10" i="3" s="1"/>
  <c r="AG11" i="3"/>
  <c r="AT11" i="3" s="1"/>
  <c r="AG13" i="3"/>
  <c r="AT13" i="3" s="1"/>
  <c r="AG16" i="3"/>
  <c r="AT16" i="3" s="1"/>
  <c r="AG18" i="3"/>
  <c r="AT18" i="3" s="1"/>
  <c r="AG20" i="3"/>
  <c r="AT20" i="3" s="1"/>
  <c r="AG21" i="3"/>
  <c r="AT21" i="3" s="1"/>
  <c r="AG29" i="3"/>
  <c r="AT29" i="3" s="1"/>
  <c r="AG39" i="3"/>
  <c r="AT39" i="3" s="1"/>
  <c r="AG48" i="3"/>
  <c r="AT48" i="3" s="1"/>
  <c r="AG55" i="3"/>
  <c r="AT55" i="3" s="1"/>
  <c r="AG59" i="3"/>
  <c r="AT59" i="3" s="1"/>
  <c r="AG61" i="3"/>
  <c r="AT61" i="3" s="1"/>
  <c r="AG69" i="3"/>
  <c r="AT69" i="3" s="1"/>
  <c r="AG70" i="3"/>
  <c r="AT70" i="3" s="1"/>
  <c r="AG72" i="3"/>
  <c r="AT72" i="3" s="1"/>
  <c r="AG74" i="3"/>
  <c r="AT74" i="3" s="1"/>
  <c r="AE4" i="3"/>
  <c r="AR4" i="3" s="1"/>
  <c r="AF6" i="3"/>
  <c r="AS6" i="3" s="1"/>
  <c r="AF4" i="3"/>
  <c r="AS4" i="3" s="1"/>
  <c r="AF7" i="3"/>
  <c r="AS7" i="3" s="1"/>
  <c r="AF10" i="3"/>
  <c r="AS10" i="3" s="1"/>
  <c r="AF11" i="3"/>
  <c r="AS11" i="3" s="1"/>
  <c r="AF13" i="3"/>
  <c r="AS13" i="3" s="1"/>
  <c r="AF16" i="3"/>
  <c r="AS16" i="3" s="1"/>
  <c r="AF18" i="3"/>
  <c r="AS18" i="3" s="1"/>
  <c r="AF20" i="3"/>
  <c r="AS20" i="3" s="1"/>
  <c r="AF21" i="3"/>
  <c r="AS21" i="3" s="1"/>
  <c r="AF29" i="3"/>
  <c r="AS29" i="3" s="1"/>
  <c r="AF39" i="3"/>
  <c r="AS39" i="3" s="1"/>
  <c r="AF48" i="3"/>
  <c r="AS48" i="3" s="1"/>
  <c r="AF55" i="3"/>
  <c r="AS55" i="3" s="1"/>
  <c r="AF59" i="3"/>
  <c r="AS59" i="3" s="1"/>
  <c r="AF61" i="3"/>
  <c r="AS61" i="3" s="1"/>
  <c r="AF69" i="3"/>
  <c r="AS69" i="3" s="1"/>
  <c r="AF70" i="3"/>
  <c r="AS70" i="3" s="1"/>
  <c r="AF72" i="3"/>
  <c r="AS72" i="3" s="1"/>
  <c r="AF74" i="3"/>
  <c r="AS74" i="3" s="1"/>
  <c r="AE6" i="3"/>
  <c r="AR6" i="3" s="1"/>
  <c r="AE7" i="3"/>
  <c r="AR7" i="3" s="1"/>
  <c r="AE10" i="3"/>
  <c r="AR10" i="3" s="1"/>
  <c r="AE11" i="3"/>
  <c r="AR11" i="3" s="1"/>
  <c r="AE13" i="3"/>
  <c r="AR13" i="3" s="1"/>
  <c r="AE16" i="3"/>
  <c r="AR16" i="3" s="1"/>
  <c r="AE18" i="3"/>
  <c r="AR18" i="3" s="1"/>
  <c r="AE20" i="3"/>
  <c r="AR20" i="3" s="1"/>
  <c r="AE21" i="3"/>
  <c r="AR21" i="3" s="1"/>
  <c r="AE29" i="3"/>
  <c r="AR29" i="3" s="1"/>
  <c r="AE39" i="3"/>
  <c r="AR39" i="3" s="1"/>
  <c r="AE48" i="3"/>
  <c r="AR48" i="3" s="1"/>
  <c r="AE55" i="3"/>
  <c r="AR55" i="3" s="1"/>
  <c r="AE59" i="3"/>
  <c r="AR59" i="3" s="1"/>
  <c r="AE61" i="3"/>
  <c r="AR61" i="3" s="1"/>
  <c r="AE69" i="3"/>
  <c r="AR69" i="3" s="1"/>
  <c r="AE70" i="3"/>
  <c r="AR70" i="3" s="1"/>
  <c r="AE72" i="3"/>
  <c r="AR72" i="3" s="1"/>
  <c r="AE74" i="3"/>
  <c r="AR74" i="3" s="1"/>
  <c r="AD4" i="3"/>
  <c r="AQ4" i="3" s="1"/>
  <c r="AD6" i="3"/>
  <c r="AQ6" i="3" s="1"/>
  <c r="AD7" i="3"/>
  <c r="AQ7" i="3" s="1"/>
  <c r="AD10" i="3"/>
  <c r="AQ10" i="3" s="1"/>
  <c r="AD11" i="3"/>
  <c r="AQ11" i="3" s="1"/>
  <c r="AD13" i="3"/>
  <c r="AQ13" i="3" s="1"/>
  <c r="AD16" i="3"/>
  <c r="AQ16" i="3" s="1"/>
  <c r="AD18" i="3"/>
  <c r="AQ18" i="3" s="1"/>
  <c r="AD20" i="3"/>
  <c r="AQ20" i="3" s="1"/>
  <c r="AD21" i="3"/>
  <c r="AQ21" i="3" s="1"/>
  <c r="AD29" i="3"/>
  <c r="AQ29" i="3" s="1"/>
  <c r="AD39" i="3"/>
  <c r="AQ39" i="3" s="1"/>
  <c r="AD48" i="3"/>
  <c r="AQ48" i="3" s="1"/>
  <c r="AD55" i="3"/>
  <c r="AQ55" i="3" s="1"/>
  <c r="AD59" i="3"/>
  <c r="AQ59" i="3" s="1"/>
  <c r="AD61" i="3"/>
  <c r="AQ61" i="3" s="1"/>
  <c r="AD69" i="3"/>
  <c r="AQ69" i="3" s="1"/>
  <c r="AD70" i="3"/>
  <c r="AQ70" i="3" s="1"/>
  <c r="AD72" i="3"/>
  <c r="AQ72" i="3" s="1"/>
  <c r="AD74" i="3"/>
  <c r="AQ74" i="3" s="1"/>
  <c r="AC4" i="3"/>
  <c r="AP4" i="3" s="1"/>
  <c r="AC6" i="3"/>
  <c r="AP6" i="3" s="1"/>
  <c r="AC7" i="3"/>
  <c r="AP7" i="3" s="1"/>
  <c r="AC9" i="3"/>
  <c r="AP9" i="3" s="1"/>
  <c r="AC10" i="3"/>
  <c r="AP10" i="3" s="1"/>
  <c r="AC11" i="3"/>
  <c r="AP11" i="3" s="1"/>
  <c r="AC13" i="3"/>
  <c r="AP13" i="3" s="1"/>
  <c r="AC14" i="3"/>
  <c r="AP14" i="3" s="1"/>
  <c r="AC16" i="3"/>
  <c r="AP16" i="3" s="1"/>
  <c r="AC18" i="3"/>
  <c r="AP18" i="3" s="1"/>
  <c r="AC20" i="3"/>
  <c r="AP20" i="3" s="1"/>
  <c r="AC21" i="3"/>
  <c r="AP21" i="3" s="1"/>
  <c r="AC22" i="3"/>
  <c r="AP22" i="3" s="1"/>
  <c r="AC24" i="3"/>
  <c r="AP24" i="3" s="1"/>
  <c r="AC26" i="3"/>
  <c r="AP26" i="3" s="1"/>
  <c r="AC28" i="3"/>
  <c r="AP28" i="3" s="1"/>
  <c r="AC29" i="3"/>
  <c r="AP29" i="3" s="1"/>
  <c r="AC30" i="3"/>
  <c r="AP30" i="3" s="1"/>
  <c r="AC31" i="3"/>
  <c r="AP31" i="3" s="1"/>
  <c r="AC33" i="3"/>
  <c r="AP33" i="3" s="1"/>
  <c r="AC34" i="3"/>
  <c r="AP34" i="3" s="1"/>
  <c r="AC35" i="3"/>
  <c r="AP35" i="3" s="1"/>
  <c r="AC37" i="3"/>
  <c r="AP37" i="3" s="1"/>
  <c r="AC39" i="3"/>
  <c r="AP39" i="3" s="1"/>
  <c r="AC40" i="3"/>
  <c r="AP40" i="3" s="1"/>
  <c r="AC41" i="3"/>
  <c r="AP41" i="3" s="1"/>
  <c r="AC42" i="3"/>
  <c r="AP42" i="3" s="1"/>
  <c r="AC43" i="3"/>
  <c r="AP43" i="3" s="1"/>
  <c r="AC45" i="3"/>
  <c r="AP45" i="3" s="1"/>
  <c r="AC46" i="3"/>
  <c r="AP46" i="3" s="1"/>
  <c r="AC47" i="3"/>
  <c r="AP47" i="3" s="1"/>
  <c r="AC48" i="3"/>
  <c r="AP48" i="3" s="1"/>
  <c r="AC49" i="3"/>
  <c r="AP49" i="3" s="1"/>
  <c r="AC50" i="3"/>
  <c r="AP50" i="3" s="1"/>
  <c r="AC51" i="3"/>
  <c r="AP51" i="3" s="1"/>
  <c r="AC52" i="3"/>
  <c r="AP52" i="3" s="1"/>
  <c r="AC55" i="3"/>
  <c r="AP55" i="3" s="1"/>
  <c r="AC56" i="3"/>
  <c r="AP56" i="3" s="1"/>
  <c r="AC57" i="3"/>
  <c r="AP57" i="3" s="1"/>
  <c r="AC58" i="3"/>
  <c r="AP58" i="3" s="1"/>
  <c r="AC59" i="3"/>
  <c r="AP59" i="3" s="1"/>
  <c r="AC61" i="3"/>
  <c r="AP61" i="3" s="1"/>
  <c r="AC62" i="3"/>
  <c r="AP62" i="3" s="1"/>
  <c r="AC64" i="3"/>
  <c r="AP64" i="3" s="1"/>
  <c r="AC65" i="3"/>
  <c r="AP65" i="3" s="1"/>
  <c r="AC66" i="3"/>
  <c r="AP66" i="3" s="1"/>
  <c r="AC67" i="3"/>
  <c r="AP67" i="3" s="1"/>
  <c r="AC68" i="3"/>
  <c r="AP68" i="3" s="1"/>
  <c r="AC69" i="3"/>
  <c r="AP69" i="3" s="1"/>
  <c r="AC70" i="3"/>
  <c r="AP70" i="3" s="1"/>
  <c r="AC71" i="3"/>
  <c r="AP71" i="3" s="1"/>
  <c r="AC72" i="3"/>
  <c r="AP72" i="3" s="1"/>
  <c r="AC73" i="3"/>
  <c r="AP73" i="3" s="1"/>
  <c r="AC74" i="3"/>
  <c r="AP74" i="3" s="1"/>
  <c r="AC75" i="3"/>
  <c r="AP75" i="3" s="1"/>
  <c r="AC76" i="3"/>
  <c r="AP76" i="3" s="1"/>
  <c r="AC77" i="3"/>
  <c r="AP77" i="3" s="1"/>
  <c r="AC78" i="3"/>
  <c r="AP78" i="3" s="1"/>
  <c r="AB4" i="3"/>
  <c r="AO4" i="3" s="1"/>
  <c r="AB6" i="3"/>
  <c r="AO6" i="3" s="1"/>
  <c r="AB7" i="3"/>
  <c r="AO7" i="3" s="1"/>
  <c r="AB9" i="3"/>
  <c r="AO9" i="3" s="1"/>
  <c r="AB10" i="3"/>
  <c r="AO10" i="3" s="1"/>
  <c r="AB11" i="3"/>
  <c r="AO11" i="3" s="1"/>
  <c r="AB13" i="3"/>
  <c r="AO13" i="3" s="1"/>
  <c r="AB14" i="3"/>
  <c r="AO14" i="3" s="1"/>
  <c r="AB16" i="3"/>
  <c r="AO16" i="3" s="1"/>
  <c r="AB18" i="3"/>
  <c r="AO18" i="3" s="1"/>
  <c r="AB20" i="3"/>
  <c r="AO20" i="3" s="1"/>
  <c r="AB21" i="3"/>
  <c r="AO21" i="3" s="1"/>
  <c r="AB22" i="3"/>
  <c r="AO22" i="3" s="1"/>
  <c r="AB24" i="3"/>
  <c r="AO24" i="3" s="1"/>
  <c r="AB26" i="3"/>
  <c r="AO26" i="3" s="1"/>
  <c r="AB28" i="3"/>
  <c r="AO28" i="3" s="1"/>
  <c r="AB29" i="3"/>
  <c r="AO29" i="3" s="1"/>
  <c r="AB30" i="3"/>
  <c r="AO30" i="3" s="1"/>
  <c r="AB31" i="3"/>
  <c r="AO31" i="3" s="1"/>
  <c r="AB33" i="3"/>
  <c r="AO33" i="3" s="1"/>
  <c r="AB34" i="3"/>
  <c r="AO34" i="3" s="1"/>
  <c r="AB35" i="3"/>
  <c r="AO35" i="3" s="1"/>
  <c r="AB37" i="3"/>
  <c r="AO37" i="3" s="1"/>
  <c r="AB39" i="3"/>
  <c r="AO39" i="3" s="1"/>
  <c r="AB40" i="3"/>
  <c r="AO40" i="3" s="1"/>
  <c r="AB41" i="3"/>
  <c r="AO41" i="3" s="1"/>
  <c r="AB42" i="3"/>
  <c r="AO42" i="3" s="1"/>
  <c r="AB43" i="3"/>
  <c r="AO43" i="3" s="1"/>
  <c r="AB45" i="3"/>
  <c r="AO45" i="3" s="1"/>
  <c r="AB46" i="3"/>
  <c r="AO46" i="3" s="1"/>
  <c r="AB47" i="3"/>
  <c r="AO47" i="3" s="1"/>
  <c r="AB48" i="3"/>
  <c r="AO48" i="3" s="1"/>
  <c r="AB49" i="3"/>
  <c r="AO49" i="3" s="1"/>
  <c r="AB50" i="3"/>
  <c r="AO50" i="3" s="1"/>
  <c r="AB51" i="3"/>
  <c r="AO51" i="3" s="1"/>
  <c r="AB52" i="3"/>
  <c r="AO52" i="3" s="1"/>
  <c r="AB55" i="3"/>
  <c r="AO55" i="3" s="1"/>
  <c r="AB56" i="3"/>
  <c r="AO56" i="3" s="1"/>
  <c r="AB57" i="3"/>
  <c r="AO57" i="3" s="1"/>
  <c r="AB58" i="3"/>
  <c r="AO58" i="3" s="1"/>
  <c r="AB59" i="3"/>
  <c r="AO59" i="3" s="1"/>
  <c r="AB61" i="3"/>
  <c r="AO61" i="3" s="1"/>
  <c r="AB62" i="3"/>
  <c r="AO62" i="3" s="1"/>
  <c r="AB64" i="3"/>
  <c r="AO64" i="3" s="1"/>
  <c r="AB65" i="3"/>
  <c r="AO65" i="3" s="1"/>
  <c r="AB66" i="3"/>
  <c r="AO66" i="3" s="1"/>
  <c r="AB67" i="3"/>
  <c r="AO67" i="3" s="1"/>
  <c r="AB68" i="3"/>
  <c r="AO68" i="3" s="1"/>
  <c r="AB69" i="3"/>
  <c r="AO69" i="3" s="1"/>
  <c r="AB70" i="3"/>
  <c r="AO70" i="3" s="1"/>
  <c r="AB71" i="3"/>
  <c r="AO71" i="3" s="1"/>
  <c r="AB72" i="3"/>
  <c r="AO72" i="3" s="1"/>
  <c r="AB73" i="3"/>
  <c r="AO73" i="3" s="1"/>
  <c r="AB74" i="3"/>
  <c r="AO74" i="3" s="1"/>
  <c r="AB75" i="3"/>
  <c r="AO75" i="3" s="1"/>
  <c r="AB76" i="3"/>
  <c r="AO76" i="3" s="1"/>
  <c r="AB77" i="3"/>
  <c r="AO77" i="3" s="1"/>
  <c r="AB78" i="3"/>
  <c r="AO78" i="3" s="1"/>
  <c r="AA4" i="3"/>
  <c r="AN4" i="3" s="1"/>
  <c r="AA6" i="3"/>
  <c r="AN6" i="3" s="1"/>
  <c r="AA7" i="3"/>
  <c r="AN7" i="3" s="1"/>
  <c r="AA9" i="3"/>
  <c r="AN9" i="3" s="1"/>
  <c r="AA10" i="3"/>
  <c r="AN10" i="3" s="1"/>
  <c r="AA11" i="3"/>
  <c r="AN11" i="3" s="1"/>
  <c r="AA13" i="3"/>
  <c r="AN13" i="3" s="1"/>
  <c r="AA14" i="3"/>
  <c r="AN14" i="3" s="1"/>
  <c r="AA16" i="3"/>
  <c r="AN16" i="3" s="1"/>
  <c r="AA18" i="3"/>
  <c r="AN18" i="3" s="1"/>
  <c r="AA20" i="3"/>
  <c r="AN20" i="3" s="1"/>
  <c r="AA21" i="3"/>
  <c r="AN21" i="3" s="1"/>
  <c r="AA22" i="3"/>
  <c r="AN22" i="3" s="1"/>
  <c r="AA24" i="3"/>
  <c r="AN24" i="3" s="1"/>
  <c r="AA26" i="3"/>
  <c r="AN26" i="3" s="1"/>
  <c r="AA28" i="3"/>
  <c r="AN28" i="3" s="1"/>
  <c r="AA29" i="3"/>
  <c r="AN29" i="3" s="1"/>
  <c r="AA30" i="3"/>
  <c r="AN30" i="3" s="1"/>
  <c r="AA31" i="3"/>
  <c r="AN31" i="3" s="1"/>
  <c r="AA33" i="3"/>
  <c r="AN33" i="3" s="1"/>
  <c r="AA34" i="3"/>
  <c r="AN34" i="3" s="1"/>
  <c r="AA35" i="3"/>
  <c r="AN35" i="3" s="1"/>
  <c r="AA37" i="3"/>
  <c r="AN37" i="3" s="1"/>
  <c r="AA39" i="3"/>
  <c r="AN39" i="3" s="1"/>
  <c r="AA40" i="3"/>
  <c r="AN40" i="3" s="1"/>
  <c r="AA41" i="3"/>
  <c r="AN41" i="3" s="1"/>
  <c r="AA42" i="3"/>
  <c r="AN42" i="3" s="1"/>
  <c r="AA43" i="3"/>
  <c r="AN43" i="3" s="1"/>
  <c r="AA45" i="3"/>
  <c r="AN45" i="3" s="1"/>
  <c r="AA46" i="3"/>
  <c r="AN46" i="3" s="1"/>
  <c r="AA47" i="3"/>
  <c r="AN47" i="3" s="1"/>
  <c r="AA48" i="3"/>
  <c r="AN48" i="3" s="1"/>
  <c r="AA49" i="3"/>
  <c r="AN49" i="3" s="1"/>
  <c r="AA50" i="3"/>
  <c r="AN50" i="3" s="1"/>
  <c r="AA51" i="3"/>
  <c r="AN51" i="3" s="1"/>
  <c r="AA52" i="3"/>
  <c r="AN52" i="3" s="1"/>
  <c r="AA55" i="3"/>
  <c r="AN55" i="3" s="1"/>
  <c r="AA56" i="3"/>
  <c r="AN56" i="3" s="1"/>
  <c r="AA57" i="3"/>
  <c r="AN57" i="3" s="1"/>
  <c r="AA58" i="3"/>
  <c r="AN58" i="3" s="1"/>
  <c r="AA59" i="3"/>
  <c r="AN59" i="3" s="1"/>
  <c r="AA61" i="3"/>
  <c r="AN61" i="3" s="1"/>
  <c r="AA62" i="3"/>
  <c r="AN62" i="3" s="1"/>
  <c r="AA64" i="3"/>
  <c r="AN64" i="3" s="1"/>
  <c r="AA65" i="3"/>
  <c r="AN65" i="3" s="1"/>
  <c r="AA66" i="3"/>
  <c r="AN66" i="3" s="1"/>
  <c r="AA67" i="3"/>
  <c r="AN67" i="3" s="1"/>
  <c r="AA68" i="3"/>
  <c r="AN68" i="3" s="1"/>
  <c r="AA69" i="3"/>
  <c r="AN69" i="3" s="1"/>
  <c r="AA70" i="3"/>
  <c r="AN70" i="3" s="1"/>
  <c r="AA71" i="3"/>
  <c r="AN71" i="3" s="1"/>
  <c r="AA72" i="3"/>
  <c r="AN72" i="3" s="1"/>
  <c r="AA73" i="3"/>
  <c r="AN73" i="3" s="1"/>
  <c r="AA74" i="3"/>
  <c r="AN74" i="3" s="1"/>
  <c r="AA75" i="3"/>
  <c r="AN75" i="3" s="1"/>
  <c r="AA76" i="3"/>
  <c r="AN76" i="3" s="1"/>
  <c r="AA77" i="3"/>
  <c r="AN77" i="3" s="1"/>
  <c r="AA78" i="3"/>
  <c r="AN78" i="3" s="1"/>
  <c r="Z4" i="3"/>
  <c r="AM4" i="3" s="1"/>
  <c r="Z6" i="3"/>
  <c r="AM6" i="3" s="1"/>
  <c r="Z10" i="3"/>
  <c r="AM10" i="3" s="1"/>
  <c r="Z11" i="3"/>
  <c r="AM11" i="3" s="1"/>
  <c r="Z13" i="3"/>
  <c r="AM13" i="3" s="1"/>
  <c r="Z16" i="3"/>
  <c r="AM16" i="3" s="1"/>
  <c r="Z18" i="3"/>
  <c r="AM18" i="3" s="1"/>
  <c r="Z21" i="3"/>
  <c r="AM21" i="3" s="1"/>
  <c r="Z31" i="3"/>
  <c r="AM31" i="3" s="1"/>
  <c r="Z46" i="3"/>
  <c r="AM46" i="3" s="1"/>
  <c r="Z47" i="3"/>
  <c r="AM47" i="3" s="1"/>
  <c r="Z51" i="3"/>
  <c r="AM51" i="3" s="1"/>
  <c r="Z52" i="3"/>
  <c r="AM52" i="3" s="1"/>
  <c r="Z56" i="3"/>
  <c r="AM56" i="3" s="1"/>
  <c r="Z59" i="3"/>
  <c r="AM59" i="3" s="1"/>
  <c r="Z66" i="3"/>
  <c r="AM66" i="3" s="1"/>
  <c r="Z67" i="3"/>
  <c r="AM67" i="3" s="1"/>
  <c r="Z71" i="3"/>
  <c r="AM71" i="3" s="1"/>
  <c r="Z76" i="3"/>
  <c r="AM76" i="3" s="1"/>
  <c r="Y4" i="3"/>
  <c r="AL4" i="3" s="1"/>
  <c r="Y6" i="3"/>
  <c r="AL6" i="3" s="1"/>
  <c r="Y10" i="3"/>
  <c r="AL10" i="3" s="1"/>
  <c r="Y11" i="3"/>
  <c r="AL11" i="3" s="1"/>
  <c r="Y13" i="3"/>
  <c r="AL13" i="3" s="1"/>
  <c r="Y16" i="3"/>
  <c r="AL16" i="3" s="1"/>
  <c r="Y18" i="3"/>
  <c r="AL18" i="3" s="1"/>
  <c r="Y21" i="3"/>
  <c r="AL21" i="3" s="1"/>
  <c r="Y31" i="3"/>
  <c r="AL31" i="3" s="1"/>
  <c r="Y46" i="3"/>
  <c r="AL46" i="3" s="1"/>
  <c r="Y47" i="3"/>
  <c r="AL47" i="3" s="1"/>
  <c r="Y51" i="3"/>
  <c r="AL51" i="3" s="1"/>
  <c r="Y52" i="3"/>
  <c r="AL52" i="3" s="1"/>
  <c r="Y56" i="3"/>
  <c r="AL56" i="3" s="1"/>
  <c r="Y59" i="3"/>
  <c r="AL59" i="3" s="1"/>
  <c r="Y66" i="3"/>
  <c r="AL66" i="3" s="1"/>
  <c r="Y67" i="3"/>
  <c r="AL67" i="3" s="1"/>
  <c r="Y71" i="3"/>
  <c r="AL71" i="3" s="1"/>
  <c r="Y76" i="3"/>
  <c r="AL76" i="3" s="1"/>
  <c r="X4" i="3"/>
  <c r="AK4" i="3" s="1"/>
  <c r="X6" i="3"/>
  <c r="AK6" i="3" s="1"/>
  <c r="X10" i="3"/>
  <c r="AK10" i="3" s="1"/>
  <c r="X11" i="3"/>
  <c r="AK11" i="3" s="1"/>
  <c r="X13" i="3"/>
  <c r="AK13" i="3" s="1"/>
  <c r="X16" i="3"/>
  <c r="AK16" i="3" s="1"/>
  <c r="X18" i="3"/>
  <c r="AK18" i="3" s="1"/>
  <c r="X21" i="3"/>
  <c r="AK21" i="3" s="1"/>
  <c r="X31" i="3"/>
  <c r="AK31" i="3" s="1"/>
  <c r="X46" i="3"/>
  <c r="AK46" i="3" s="1"/>
  <c r="X47" i="3"/>
  <c r="AK47" i="3" s="1"/>
  <c r="X51" i="3"/>
  <c r="AK51" i="3" s="1"/>
  <c r="X52" i="3"/>
  <c r="AK52" i="3" s="1"/>
  <c r="X56" i="3"/>
  <c r="AK56" i="3" s="1"/>
  <c r="X59" i="3"/>
  <c r="AK59" i="3" s="1"/>
  <c r="X66" i="3"/>
  <c r="AK66" i="3" s="1"/>
  <c r="X67" i="3"/>
  <c r="AK67" i="3" s="1"/>
  <c r="X71" i="3"/>
  <c r="AK71" i="3" s="1"/>
  <c r="X76" i="3"/>
  <c r="AK76" i="3" s="1"/>
  <c r="V77" i="3"/>
  <c r="R76" i="3"/>
  <c r="R78" i="3"/>
  <c r="AD78" i="3" s="1"/>
  <c r="AQ78" i="3" s="1"/>
  <c r="R35" i="3"/>
  <c r="AE35" i="3" s="1"/>
  <c r="AR35" i="3" s="1"/>
  <c r="R8" i="3"/>
  <c r="J55" i="3"/>
  <c r="Y55" i="3" s="1"/>
  <c r="AL55" i="3" s="1"/>
  <c r="J49" i="3"/>
  <c r="Y49" i="3" s="1"/>
  <c r="AL49" i="3" s="1"/>
  <c r="J45" i="3"/>
  <c r="Z45" i="3" s="1"/>
  <c r="AM45" i="3" s="1"/>
  <c r="J39" i="3"/>
  <c r="X39" i="3" s="1"/>
  <c r="AK39" i="3" s="1"/>
  <c r="J38" i="3"/>
  <c r="X38" i="3" s="1"/>
  <c r="AK38" i="3" s="1"/>
  <c r="J34" i="3"/>
  <c r="Z34" i="3" s="1"/>
  <c r="AM34" i="3" s="1"/>
  <c r="V27" i="3"/>
  <c r="R77" i="3"/>
  <c r="AH77" i="3" s="1"/>
  <c r="AU77" i="3" s="1"/>
  <c r="J77" i="3"/>
  <c r="Y77" i="3" s="1"/>
  <c r="AL77" i="3" s="1"/>
  <c r="R75" i="3"/>
  <c r="AI75" i="3" s="1"/>
  <c r="AV75" i="3" s="1"/>
  <c r="J75" i="3"/>
  <c r="Y75" i="3" s="1"/>
  <c r="AL75" i="3" s="1"/>
  <c r="J74" i="3"/>
  <c r="Y74" i="3" s="1"/>
  <c r="AL74" i="3" s="1"/>
  <c r="V73" i="3"/>
  <c r="R73" i="3"/>
  <c r="AF73" i="3" s="1"/>
  <c r="AS73" i="3" s="1"/>
  <c r="J73" i="3"/>
  <c r="X73" i="3" s="1"/>
  <c r="AK73" i="3" s="1"/>
  <c r="J72" i="3"/>
  <c r="X72" i="3" s="1"/>
  <c r="AK72" i="3" s="1"/>
  <c r="R71" i="3"/>
  <c r="AE71" i="3" s="1"/>
  <c r="AR71" i="3" s="1"/>
  <c r="J70" i="3"/>
  <c r="Z70" i="3" s="1"/>
  <c r="AM70" i="3" s="1"/>
  <c r="V69" i="3"/>
  <c r="J69" i="3"/>
  <c r="Y69" i="3" s="1"/>
  <c r="AL69" i="3" s="1"/>
  <c r="V68" i="3"/>
  <c r="R68" i="3"/>
  <c r="J68" i="3"/>
  <c r="Y68" i="3" s="1"/>
  <c r="AL68" i="3" s="1"/>
  <c r="R67" i="3"/>
  <c r="AG67" i="3" s="1"/>
  <c r="AT67" i="3" s="1"/>
  <c r="R66" i="3"/>
  <c r="AD66" i="3" s="1"/>
  <c r="AQ66" i="3" s="1"/>
  <c r="V65" i="3"/>
  <c r="R65" i="3"/>
  <c r="AH65" i="3" s="1"/>
  <c r="AU65" i="3" s="1"/>
  <c r="J65" i="3"/>
  <c r="Y65" i="3" s="1"/>
  <c r="AL65" i="3" s="1"/>
  <c r="R64" i="3"/>
  <c r="J64" i="3"/>
  <c r="Z64" i="3" s="1"/>
  <c r="AM64" i="3" s="1"/>
  <c r="V63" i="3"/>
  <c r="R63" i="3"/>
  <c r="AI63" i="3" s="1"/>
  <c r="AV63" i="3" s="1"/>
  <c r="N63" i="3"/>
  <c r="AB63" i="3" s="1"/>
  <c r="AO63" i="3" s="1"/>
  <c r="J63" i="3"/>
  <c r="V62" i="3"/>
  <c r="R62" i="3"/>
  <c r="J62" i="3"/>
  <c r="Y62" i="3" s="1"/>
  <c r="AL62" i="3" s="1"/>
  <c r="J61" i="3"/>
  <c r="Y61" i="3" s="1"/>
  <c r="AL61" i="3" s="1"/>
  <c r="R60" i="3"/>
  <c r="N60" i="3"/>
  <c r="AC60" i="3" s="1"/>
  <c r="AP60" i="3" s="1"/>
  <c r="J60" i="3"/>
  <c r="X60" i="3" s="1"/>
  <c r="AK60" i="3" s="1"/>
  <c r="V58" i="3"/>
  <c r="R58" i="3"/>
  <c r="AE58" i="3" s="1"/>
  <c r="AR58" i="3" s="1"/>
  <c r="J58" i="3"/>
  <c r="Z58" i="3" s="1"/>
  <c r="AM58" i="3" s="1"/>
  <c r="R57" i="3"/>
  <c r="AI57" i="3" s="1"/>
  <c r="AV57" i="3" s="1"/>
  <c r="J57" i="3"/>
  <c r="Z57" i="3" s="1"/>
  <c r="AM57" i="3" s="1"/>
  <c r="R56" i="3"/>
  <c r="R54" i="3"/>
  <c r="AD54" i="3" s="1"/>
  <c r="AQ54" i="3" s="1"/>
  <c r="N54" i="3"/>
  <c r="AC54" i="3" s="1"/>
  <c r="AP54" i="3" s="1"/>
  <c r="J54" i="3"/>
  <c r="X54" i="3" s="1"/>
  <c r="AK54" i="3" s="1"/>
  <c r="R53" i="3"/>
  <c r="N53" i="3"/>
  <c r="AB53" i="3" s="1"/>
  <c r="AO53" i="3" s="1"/>
  <c r="J53" i="3"/>
  <c r="Y53" i="3" s="1"/>
  <c r="AL53" i="3" s="1"/>
  <c r="R52" i="3"/>
  <c r="R51" i="3"/>
  <c r="R50" i="3"/>
  <c r="J50" i="3"/>
  <c r="Z50" i="3" s="1"/>
  <c r="AM50" i="3" s="1"/>
  <c r="R49" i="3"/>
  <c r="AG49" i="3" s="1"/>
  <c r="AT49" i="3" s="1"/>
  <c r="J48" i="3"/>
  <c r="Y48" i="3" s="1"/>
  <c r="AL48" i="3" s="1"/>
  <c r="R47" i="3"/>
  <c r="AH47" i="3" s="1"/>
  <c r="AU47" i="3" s="1"/>
  <c r="R46" i="3"/>
  <c r="AE46" i="3" s="1"/>
  <c r="AR46" i="3" s="1"/>
  <c r="R45" i="3"/>
  <c r="AI45" i="3" s="1"/>
  <c r="AV45" i="3" s="1"/>
  <c r="R44" i="3"/>
  <c r="N44" i="3"/>
  <c r="AC44" i="3" s="1"/>
  <c r="AP44" i="3" s="1"/>
  <c r="J44" i="3"/>
  <c r="Z44" i="3" s="1"/>
  <c r="AM44" i="3" s="1"/>
  <c r="R43" i="3"/>
  <c r="AG43" i="3" s="1"/>
  <c r="AT43" i="3" s="1"/>
  <c r="J43" i="3"/>
  <c r="Y43" i="3" s="1"/>
  <c r="AL43" i="3" s="1"/>
  <c r="R42" i="3"/>
  <c r="AD42" i="3" s="1"/>
  <c r="AQ42" i="3" s="1"/>
  <c r="J42" i="3"/>
  <c r="Y42" i="3" s="1"/>
  <c r="AL42" i="3" s="1"/>
  <c r="R41" i="3"/>
  <c r="AH41" i="3" s="1"/>
  <c r="AU41" i="3" s="1"/>
  <c r="J41" i="3"/>
  <c r="Y41" i="3" s="1"/>
  <c r="AL41" i="3" s="1"/>
  <c r="R40" i="3"/>
  <c r="AE40" i="3" s="1"/>
  <c r="AR40" i="3" s="1"/>
  <c r="J40" i="3"/>
  <c r="Z40" i="3" s="1"/>
  <c r="AM40" i="3" s="1"/>
  <c r="R38" i="3"/>
  <c r="N38" i="3"/>
  <c r="AC38" i="3" s="1"/>
  <c r="AP38" i="3" s="1"/>
  <c r="R37" i="3"/>
  <c r="AG37" i="3" s="1"/>
  <c r="AT37" i="3" s="1"/>
  <c r="J37" i="3"/>
  <c r="Z37" i="3" s="1"/>
  <c r="AM37" i="3" s="1"/>
  <c r="R36" i="3"/>
  <c r="AD36" i="3" s="1"/>
  <c r="AQ36" i="3" s="1"/>
  <c r="N36" i="3"/>
  <c r="AC36" i="3" s="1"/>
  <c r="AP36" i="3" s="1"/>
  <c r="J36" i="3"/>
  <c r="V35" i="3"/>
  <c r="J35" i="3"/>
  <c r="Y35" i="3" s="1"/>
  <c r="AL35" i="3" s="1"/>
  <c r="R34" i="3"/>
  <c r="AE34" i="3" s="1"/>
  <c r="AR34" i="3" s="1"/>
  <c r="R33" i="3"/>
  <c r="AI33" i="3" s="1"/>
  <c r="AV33" i="3" s="1"/>
  <c r="J33" i="3"/>
  <c r="Y33" i="3" s="1"/>
  <c r="AL33" i="3" s="1"/>
  <c r="V32" i="3"/>
  <c r="R32" i="3"/>
  <c r="N32" i="3"/>
  <c r="AB32" i="3" s="1"/>
  <c r="AO32" i="3" s="1"/>
  <c r="J32" i="3"/>
  <c r="X32" i="3" s="1"/>
  <c r="AK32" i="3" s="1"/>
  <c r="R31" i="3"/>
  <c r="AD31" i="3" s="1"/>
  <c r="AQ31" i="3" s="1"/>
  <c r="R30" i="3"/>
  <c r="J30" i="3"/>
  <c r="Z30" i="3" s="1"/>
  <c r="AM30" i="3" s="1"/>
  <c r="J29" i="3"/>
  <c r="Y29" i="3" s="1"/>
  <c r="AL29" i="3" s="1"/>
  <c r="V28" i="3"/>
  <c r="R28" i="3"/>
  <c r="J28" i="3"/>
  <c r="Z28" i="3" s="1"/>
  <c r="AM28" i="3" s="1"/>
  <c r="R27" i="3"/>
  <c r="N27" i="3"/>
  <c r="AB27" i="3" s="1"/>
  <c r="AO27" i="3" s="1"/>
  <c r="J27" i="3"/>
  <c r="Y27" i="3" s="1"/>
  <c r="AL27" i="3" s="1"/>
  <c r="R26" i="3"/>
  <c r="J26" i="3"/>
  <c r="X26" i="3" s="1"/>
  <c r="AK26" i="3" s="1"/>
  <c r="V25" i="3"/>
  <c r="R25" i="3"/>
  <c r="AG25" i="3" s="1"/>
  <c r="AT25" i="3" s="1"/>
  <c r="N25" i="3"/>
  <c r="AA25" i="3" s="1"/>
  <c r="AN25" i="3" s="1"/>
  <c r="J25" i="3"/>
  <c r="Z25" i="3" s="1"/>
  <c r="AM25" i="3" s="1"/>
  <c r="R24" i="3"/>
  <c r="AD24" i="3" s="1"/>
  <c r="AQ24" i="3" s="1"/>
  <c r="J24" i="3"/>
  <c r="X24" i="3" s="1"/>
  <c r="AK24" i="3" s="1"/>
  <c r="V23" i="3"/>
  <c r="R23" i="3"/>
  <c r="AE23" i="3" s="1"/>
  <c r="AR23" i="3" s="1"/>
  <c r="N23" i="3"/>
  <c r="AA23" i="3" s="1"/>
  <c r="AN23" i="3" s="1"/>
  <c r="J23" i="3"/>
  <c r="Y23" i="3" s="1"/>
  <c r="AL23" i="3" s="1"/>
  <c r="R22" i="3"/>
  <c r="J22" i="3"/>
  <c r="Z22" i="3" s="1"/>
  <c r="AM22" i="3" s="1"/>
  <c r="J20" i="3"/>
  <c r="X20" i="3" s="1"/>
  <c r="AK20" i="3" s="1"/>
  <c r="R19" i="3"/>
  <c r="N19" i="3"/>
  <c r="AA19" i="3" s="1"/>
  <c r="AN19" i="3" s="1"/>
  <c r="J19" i="3"/>
  <c r="Z19" i="3" s="1"/>
  <c r="AM19" i="3" s="1"/>
  <c r="R17" i="3"/>
  <c r="AE17" i="3" s="1"/>
  <c r="AR17" i="3" s="1"/>
  <c r="N17" i="3"/>
  <c r="J17" i="3"/>
  <c r="Y17" i="3" s="1"/>
  <c r="AL17" i="3" s="1"/>
  <c r="V15" i="3"/>
  <c r="R15" i="3"/>
  <c r="N15" i="3"/>
  <c r="AB15" i="3" s="1"/>
  <c r="AO15" i="3" s="1"/>
  <c r="J15" i="3"/>
  <c r="X15" i="3" s="1"/>
  <c r="AK15" i="3" s="1"/>
  <c r="V14" i="3"/>
  <c r="R14" i="3"/>
  <c r="J14" i="3"/>
  <c r="X14" i="3" s="1"/>
  <c r="AK14" i="3" s="1"/>
  <c r="V12" i="3"/>
  <c r="R12" i="3"/>
  <c r="AD12" i="3" s="1"/>
  <c r="AQ12" i="3" s="1"/>
  <c r="N12" i="3"/>
  <c r="AC12" i="3" s="1"/>
  <c r="AP12" i="3" s="1"/>
  <c r="J12" i="3"/>
  <c r="X12" i="3" s="1"/>
  <c r="AK12" i="3" s="1"/>
  <c r="R9" i="3"/>
  <c r="AI9" i="3" s="1"/>
  <c r="AV9" i="3" s="1"/>
  <c r="J9" i="3"/>
  <c r="Y9" i="3" s="1"/>
  <c r="AL9" i="3" s="1"/>
  <c r="N8" i="3"/>
  <c r="AB8" i="3" s="1"/>
  <c r="AO8" i="3" s="1"/>
  <c r="J8" i="3"/>
  <c r="X8" i="3" s="1"/>
  <c r="AK8" i="3" s="1"/>
  <c r="J7" i="3"/>
  <c r="Y7" i="3" s="1"/>
  <c r="AL7" i="3" s="1"/>
  <c r="V5" i="3"/>
  <c r="R5" i="3"/>
  <c r="AE5" i="3" s="1"/>
  <c r="AR5" i="3" s="1"/>
  <c r="N5" i="3"/>
  <c r="J5" i="3"/>
  <c r="Y5" i="3" s="1"/>
  <c r="AL5" i="3" s="1"/>
  <c r="V3" i="3"/>
  <c r="R3" i="3"/>
  <c r="AG3" i="3" s="1"/>
  <c r="AT3" i="3" s="1"/>
  <c r="N3" i="3"/>
  <c r="AC3" i="3" s="1"/>
  <c r="AP3" i="3" s="1"/>
  <c r="J3" i="3"/>
  <c r="X3" i="3" s="1"/>
  <c r="AK3" i="3" l="1"/>
  <c r="AA36" i="3"/>
  <c r="AN36" i="3" s="1"/>
  <c r="Y36" i="3"/>
  <c r="AL36" i="3" s="1"/>
  <c r="AB3" i="3"/>
  <c r="Y78" i="3"/>
  <c r="AL78" i="3" s="1"/>
  <c r="Y19" i="3"/>
  <c r="AL19" i="3" s="1"/>
  <c r="Y25" i="3"/>
  <c r="AL25" i="3" s="1"/>
  <c r="AH23" i="3"/>
  <c r="AU23" i="3" s="1"/>
  <c r="X58" i="3"/>
  <c r="AK58" i="3" s="1"/>
  <c r="X5" i="3"/>
  <c r="AK5" i="3" s="1"/>
  <c r="Z61" i="3"/>
  <c r="AM61" i="3" s="1"/>
  <c r="X74" i="3"/>
  <c r="AK74" i="3" s="1"/>
  <c r="X19" i="3"/>
  <c r="AK19" i="3" s="1"/>
  <c r="Y58" i="3"/>
  <c r="AL58" i="3" s="1"/>
  <c r="Z29" i="3"/>
  <c r="AM29" i="3" s="1"/>
  <c r="AD67" i="3"/>
  <c r="AQ67" i="3" s="1"/>
  <c r="X65" i="3"/>
  <c r="AK65" i="3" s="1"/>
  <c r="Z15" i="3"/>
  <c r="AM15" i="3" s="1"/>
  <c r="Z69" i="3"/>
  <c r="AM69" i="3" s="1"/>
  <c r="X64" i="3"/>
  <c r="AK64" i="3" s="1"/>
  <c r="X33" i="3"/>
  <c r="AK33" i="3" s="1"/>
  <c r="Z14" i="3"/>
  <c r="AM14" i="3" s="1"/>
  <c r="Y64" i="3"/>
  <c r="AL64" i="3" s="1"/>
  <c r="Z62" i="3"/>
  <c r="AM62" i="3" s="1"/>
  <c r="Z33" i="3"/>
  <c r="AM33" i="3" s="1"/>
  <c r="Z63" i="3"/>
  <c r="AM63" i="3" s="1"/>
  <c r="Y63" i="3"/>
  <c r="AL63" i="3" s="1"/>
  <c r="X77" i="3"/>
  <c r="AK77" i="3" s="1"/>
  <c r="Y28" i="3"/>
  <c r="AL28" i="3" s="1"/>
  <c r="Z54" i="3"/>
  <c r="AM54" i="3" s="1"/>
  <c r="Z36" i="3"/>
  <c r="AM36" i="3" s="1"/>
  <c r="Z17" i="3"/>
  <c r="AM17" i="3" s="1"/>
  <c r="Z8" i="3"/>
  <c r="AM8" i="3" s="1"/>
  <c r="AB54" i="3"/>
  <c r="AO54" i="3" s="1"/>
  <c r="AB25" i="3"/>
  <c r="AO25" i="3" s="1"/>
  <c r="AE47" i="3"/>
  <c r="AR47" i="3" s="1"/>
  <c r="AF49" i="3"/>
  <c r="AS49" i="3" s="1"/>
  <c r="AA54" i="3"/>
  <c r="AN54" i="3" s="1"/>
  <c r="AF43" i="3"/>
  <c r="AS43" i="3" s="1"/>
  <c r="X45" i="3"/>
  <c r="AK45" i="3" s="1"/>
  <c r="X17" i="3"/>
  <c r="AK17" i="3" s="1"/>
  <c r="Y45" i="3"/>
  <c r="AL45" i="3" s="1"/>
  <c r="X70" i="3"/>
  <c r="AK70" i="3" s="1"/>
  <c r="Z3" i="3"/>
  <c r="AM3" i="3" s="1"/>
  <c r="Z27" i="3"/>
  <c r="AM27" i="3" s="1"/>
  <c r="AA60" i="3"/>
  <c r="AN60" i="3" s="1"/>
  <c r="AF66" i="3"/>
  <c r="AS66" i="3" s="1"/>
  <c r="X69" i="3"/>
  <c r="AK69" i="3" s="1"/>
  <c r="X55" i="3"/>
  <c r="AK55" i="3" s="1"/>
  <c r="Y73" i="3"/>
  <c r="AL73" i="3" s="1"/>
  <c r="Y39" i="3"/>
  <c r="AL39" i="3" s="1"/>
  <c r="AF25" i="3"/>
  <c r="AS25" i="3" s="1"/>
  <c r="Y3" i="3"/>
  <c r="AL3" i="3" s="1"/>
  <c r="X27" i="3"/>
  <c r="AK27" i="3" s="1"/>
  <c r="Y54" i="3"/>
  <c r="AL54" i="3" s="1"/>
  <c r="Z74" i="3"/>
  <c r="AM74" i="3" s="1"/>
  <c r="Z43" i="3"/>
  <c r="AM43" i="3" s="1"/>
  <c r="Z20" i="3"/>
  <c r="AM20" i="3" s="1"/>
  <c r="AA8" i="3"/>
  <c r="AN8" i="3" s="1"/>
  <c r="AC63" i="3"/>
  <c r="AP63" i="3" s="1"/>
  <c r="X40" i="3"/>
  <c r="AK40" i="3" s="1"/>
  <c r="Z49" i="3"/>
  <c r="AM49" i="3" s="1"/>
  <c r="Y40" i="3"/>
  <c r="AL40" i="3" s="1"/>
  <c r="AD77" i="3"/>
  <c r="AQ77" i="3" s="1"/>
  <c r="AD25" i="3"/>
  <c r="AQ25" i="3" s="1"/>
  <c r="X25" i="3"/>
  <c r="AK25" i="3" s="1"/>
  <c r="Y70" i="3"/>
  <c r="AL70" i="3" s="1"/>
  <c r="Z55" i="3"/>
  <c r="AM55" i="3" s="1"/>
  <c r="Z42" i="3"/>
  <c r="AM42" i="3" s="1"/>
  <c r="Z9" i="3"/>
  <c r="AM9" i="3" s="1"/>
  <c r="AB36" i="3"/>
  <c r="AO36" i="3" s="1"/>
  <c r="AC8" i="3"/>
  <c r="AP8" i="3" s="1"/>
  <c r="AG8" i="3"/>
  <c r="AT8" i="3" s="1"/>
  <c r="AF8" i="3"/>
  <c r="AS8" i="3" s="1"/>
  <c r="AD8" i="3"/>
  <c r="AQ8" i="3" s="1"/>
  <c r="AH8" i="3"/>
  <c r="AU8" i="3" s="1"/>
  <c r="AE8" i="3"/>
  <c r="AR8" i="3" s="1"/>
  <c r="AI8" i="3"/>
  <c r="AV8" i="3" s="1"/>
  <c r="X34" i="3"/>
  <c r="AK34" i="3" s="1"/>
  <c r="Y60" i="3"/>
  <c r="AL60" i="3" s="1"/>
  <c r="Y26" i="3"/>
  <c r="AL26" i="3" s="1"/>
  <c r="AI22" i="3"/>
  <c r="AV22" i="3" s="1"/>
  <c r="AG22" i="3"/>
  <c r="AT22" i="3" s="1"/>
  <c r="AF22" i="3"/>
  <c r="AS22" i="3" s="1"/>
  <c r="AD22" i="3"/>
  <c r="AQ22" i="3" s="1"/>
  <c r="AH22" i="3"/>
  <c r="AU22" i="3" s="1"/>
  <c r="Y32" i="3"/>
  <c r="AL32" i="3" s="1"/>
  <c r="Z75" i="3"/>
  <c r="AM75" i="3" s="1"/>
  <c r="AA53" i="3"/>
  <c r="AN53" i="3" s="1"/>
  <c r="AA15" i="3"/>
  <c r="AN15" i="3" s="1"/>
  <c r="AA3" i="3"/>
  <c r="AN3" i="3" s="1"/>
  <c r="AO3" i="3"/>
  <c r="AC15" i="3"/>
  <c r="AP15" i="3" s="1"/>
  <c r="AI28" i="3"/>
  <c r="AV28" i="3" s="1"/>
  <c r="AG28" i="3"/>
  <c r="AT28" i="3" s="1"/>
  <c r="AF28" i="3"/>
  <c r="AS28" i="3" s="1"/>
  <c r="AD28" i="3"/>
  <c r="AQ28" i="3" s="1"/>
  <c r="AH28" i="3"/>
  <c r="AU28" i="3" s="1"/>
  <c r="AI71" i="3"/>
  <c r="AV71" i="3" s="1"/>
  <c r="AG71" i="3"/>
  <c r="AT71" i="3" s="1"/>
  <c r="AF71" i="3"/>
  <c r="AS71" i="3" s="1"/>
  <c r="AG68" i="3"/>
  <c r="AT68" i="3" s="1"/>
  <c r="AF68" i="3"/>
  <c r="AS68" i="3" s="1"/>
  <c r="AD68" i="3"/>
  <c r="AQ68" i="3" s="1"/>
  <c r="AH68" i="3"/>
  <c r="AU68" i="3" s="1"/>
  <c r="AE68" i="3"/>
  <c r="AR68" i="3" s="1"/>
  <c r="AI68" i="3"/>
  <c r="AV68" i="3" s="1"/>
  <c r="AG75" i="3"/>
  <c r="AT75" i="3" s="1"/>
  <c r="AF75" i="3"/>
  <c r="AS75" i="3" s="1"/>
  <c r="AD75" i="3"/>
  <c r="AQ75" i="3" s="1"/>
  <c r="AH75" i="3"/>
  <c r="AU75" i="3" s="1"/>
  <c r="AE75" i="3"/>
  <c r="AR75" i="3" s="1"/>
  <c r="AG32" i="3"/>
  <c r="AT32" i="3" s="1"/>
  <c r="AF32" i="3"/>
  <c r="AS32" i="3" s="1"/>
  <c r="AD32" i="3"/>
  <c r="AQ32" i="3" s="1"/>
  <c r="AH32" i="3"/>
  <c r="AU32" i="3" s="1"/>
  <c r="AE32" i="3"/>
  <c r="AR32" i="3" s="1"/>
  <c r="AI32" i="3"/>
  <c r="AV32" i="3" s="1"/>
  <c r="AH60" i="3"/>
  <c r="AU60" i="3" s="1"/>
  <c r="AE60" i="3"/>
  <c r="AR60" i="3" s="1"/>
  <c r="AI60" i="3"/>
  <c r="AV60" i="3" s="1"/>
  <c r="AG60" i="3"/>
  <c r="AT60" i="3" s="1"/>
  <c r="X63" i="3"/>
  <c r="AK63" i="3" s="1"/>
  <c r="Z60" i="3"/>
  <c r="AM60" i="3" s="1"/>
  <c r="AC53" i="3"/>
  <c r="AP53" i="3" s="1"/>
  <c r="AD37" i="3"/>
  <c r="AQ37" i="3" s="1"/>
  <c r="AF60" i="3"/>
  <c r="AS60" i="3" s="1"/>
  <c r="AB17" i="3"/>
  <c r="AO17" i="3" s="1"/>
  <c r="AC17" i="3"/>
  <c r="AP17" i="3" s="1"/>
  <c r="Y12" i="3"/>
  <c r="AL12" i="3" s="1"/>
  <c r="AI41" i="3"/>
  <c r="AV41" i="3" s="1"/>
  <c r="AG41" i="3"/>
  <c r="AT41" i="3" s="1"/>
  <c r="AF41" i="3"/>
  <c r="AS41" i="3" s="1"/>
  <c r="AD41" i="3"/>
  <c r="AQ41" i="3" s="1"/>
  <c r="AH49" i="3"/>
  <c r="AU49" i="3" s="1"/>
  <c r="AE49" i="3"/>
  <c r="AR49" i="3" s="1"/>
  <c r="AI49" i="3"/>
  <c r="AV49" i="3" s="1"/>
  <c r="Y72" i="3"/>
  <c r="AL72" i="3" s="1"/>
  <c r="Z48" i="3"/>
  <c r="AM48" i="3" s="1"/>
  <c r="AG44" i="3"/>
  <c r="AT44" i="3" s="1"/>
  <c r="AF44" i="3"/>
  <c r="AS44" i="3" s="1"/>
  <c r="AD44" i="3"/>
  <c r="AQ44" i="3" s="1"/>
  <c r="AH44" i="3"/>
  <c r="AU44" i="3" s="1"/>
  <c r="AE44" i="3"/>
  <c r="AR44" i="3" s="1"/>
  <c r="AI44" i="3"/>
  <c r="AV44" i="3" s="1"/>
  <c r="AI53" i="3"/>
  <c r="AV53" i="3" s="1"/>
  <c r="AG53" i="3"/>
  <c r="AT53" i="3" s="1"/>
  <c r="AF53" i="3"/>
  <c r="AS53" i="3" s="1"/>
  <c r="AD53" i="3"/>
  <c r="AQ53" i="3" s="1"/>
  <c r="AI65" i="3"/>
  <c r="AV65" i="3" s="1"/>
  <c r="AG65" i="3"/>
  <c r="AT65" i="3" s="1"/>
  <c r="AF65" i="3"/>
  <c r="AS65" i="3" s="1"/>
  <c r="AD65" i="3"/>
  <c r="AQ65" i="3" s="1"/>
  <c r="X75" i="3"/>
  <c r="AK75" i="3" s="1"/>
  <c r="Z53" i="3"/>
  <c r="AM53" i="3" s="1"/>
  <c r="Z26" i="3"/>
  <c r="AM26" i="3" s="1"/>
  <c r="AG15" i="3"/>
  <c r="AT15" i="3" s="1"/>
  <c r="AF15" i="3"/>
  <c r="AS15" i="3" s="1"/>
  <c r="AD15" i="3"/>
  <c r="AQ15" i="3" s="1"/>
  <c r="AH15" i="3"/>
  <c r="AU15" i="3" s="1"/>
  <c r="AE15" i="3"/>
  <c r="AR15" i="3" s="1"/>
  <c r="AH73" i="3"/>
  <c r="AU73" i="3" s="1"/>
  <c r="AE73" i="3"/>
  <c r="AR73" i="3" s="1"/>
  <c r="AI73" i="3"/>
  <c r="AV73" i="3" s="1"/>
  <c r="AI77" i="3"/>
  <c r="AV77" i="3" s="1"/>
  <c r="AG77" i="3"/>
  <c r="AT77" i="3" s="1"/>
  <c r="AF77" i="3"/>
  <c r="AS77" i="3" s="1"/>
  <c r="AI76" i="3"/>
  <c r="AV76" i="3" s="1"/>
  <c r="AG76" i="3"/>
  <c r="AT76" i="3" s="1"/>
  <c r="AF76" i="3"/>
  <c r="AS76" i="3" s="1"/>
  <c r="AD76" i="3"/>
  <c r="AQ76" i="3" s="1"/>
  <c r="AH76" i="3"/>
  <c r="AU76" i="3" s="1"/>
  <c r="X68" i="3"/>
  <c r="AK68" i="3" s="1"/>
  <c r="X62" i="3"/>
  <c r="AK62" i="3" s="1"/>
  <c r="X50" i="3"/>
  <c r="AK50" i="3" s="1"/>
  <c r="X44" i="3"/>
  <c r="AK44" i="3" s="1"/>
  <c r="X37" i="3"/>
  <c r="AK37" i="3" s="1"/>
  <c r="X30" i="3"/>
  <c r="AK30" i="3" s="1"/>
  <c r="X23" i="3"/>
  <c r="AK23" i="3" s="1"/>
  <c r="X9" i="3"/>
  <c r="AK9" i="3" s="1"/>
  <c r="Y57" i="3"/>
  <c r="AL57" i="3" s="1"/>
  <c r="Y50" i="3"/>
  <c r="AL50" i="3" s="1"/>
  <c r="Y44" i="3"/>
  <c r="AL44" i="3" s="1"/>
  <c r="Y37" i="3"/>
  <c r="AL37" i="3" s="1"/>
  <c r="Y30" i="3"/>
  <c r="AL30" i="3" s="1"/>
  <c r="Y22" i="3"/>
  <c r="AL22" i="3" s="1"/>
  <c r="Y15" i="3"/>
  <c r="AL15" i="3" s="1"/>
  <c r="Z73" i="3"/>
  <c r="AM73" i="3" s="1"/>
  <c r="Z39" i="3"/>
  <c r="AM39" i="3" s="1"/>
  <c r="Z32" i="3"/>
  <c r="AM32" i="3" s="1"/>
  <c r="Z12" i="3"/>
  <c r="AM12" i="3" s="1"/>
  <c r="AA63" i="3"/>
  <c r="AN63" i="3" s="1"/>
  <c r="AA27" i="3"/>
  <c r="AN27" i="3" s="1"/>
  <c r="AC27" i="3"/>
  <c r="AP27" i="3" s="1"/>
  <c r="AD73" i="3"/>
  <c r="AQ73" i="3" s="1"/>
  <c r="AD49" i="3"/>
  <c r="AQ49" i="3" s="1"/>
  <c r="AE77" i="3"/>
  <c r="AR77" i="3" s="1"/>
  <c r="AE41" i="3"/>
  <c r="AR41" i="3" s="1"/>
  <c r="AE28" i="3"/>
  <c r="AR28" i="3" s="1"/>
  <c r="AI34" i="3"/>
  <c r="AV34" i="3" s="1"/>
  <c r="AG34" i="3"/>
  <c r="AT34" i="3" s="1"/>
  <c r="AF34" i="3"/>
  <c r="AS34" i="3" s="1"/>
  <c r="AD34" i="3"/>
  <c r="AQ34" i="3" s="1"/>
  <c r="AH34" i="3"/>
  <c r="AU34" i="3" s="1"/>
  <c r="AI64" i="3"/>
  <c r="AV64" i="3" s="1"/>
  <c r="AG64" i="3"/>
  <c r="AT64" i="3" s="1"/>
  <c r="AF64" i="3"/>
  <c r="AS64" i="3" s="1"/>
  <c r="AD64" i="3"/>
  <c r="AQ64" i="3" s="1"/>
  <c r="AH64" i="3"/>
  <c r="AU64" i="3" s="1"/>
  <c r="X41" i="3"/>
  <c r="AK41" i="3" s="1"/>
  <c r="AH3" i="3"/>
  <c r="AU3" i="3" s="1"/>
  <c r="AF3" i="3"/>
  <c r="AS3" i="3" s="1"/>
  <c r="AE3" i="3"/>
  <c r="AR3" i="3" s="1"/>
  <c r="AI3" i="3"/>
  <c r="AV3" i="3" s="1"/>
  <c r="AI17" i="3"/>
  <c r="AV17" i="3" s="1"/>
  <c r="AG17" i="3"/>
  <c r="AT17" i="3" s="1"/>
  <c r="AF17" i="3"/>
  <c r="AS17" i="3" s="1"/>
  <c r="AD17" i="3"/>
  <c r="AQ17" i="3" s="1"/>
  <c r="AH24" i="3"/>
  <c r="AU24" i="3" s="1"/>
  <c r="AE24" i="3"/>
  <c r="AR24" i="3" s="1"/>
  <c r="AI24" i="3"/>
  <c r="AV24" i="3" s="1"/>
  <c r="AG24" i="3"/>
  <c r="AT24" i="3" s="1"/>
  <c r="AF24" i="3"/>
  <c r="AS24" i="3" s="1"/>
  <c r="AI35" i="3"/>
  <c r="AV35" i="3" s="1"/>
  <c r="AG35" i="3"/>
  <c r="AT35" i="3" s="1"/>
  <c r="AF35" i="3"/>
  <c r="AS35" i="3" s="1"/>
  <c r="AD35" i="3"/>
  <c r="AQ35" i="3" s="1"/>
  <c r="Y24" i="3"/>
  <c r="AL24" i="3" s="1"/>
  <c r="AB23" i="3"/>
  <c r="AO23" i="3" s="1"/>
  <c r="AC23" i="3"/>
  <c r="AP23" i="3" s="1"/>
  <c r="AG45" i="3"/>
  <c r="AT45" i="3" s="1"/>
  <c r="AF45" i="3"/>
  <c r="AS45" i="3" s="1"/>
  <c r="AD45" i="3"/>
  <c r="AQ45" i="3" s="1"/>
  <c r="AH45" i="3"/>
  <c r="AU45" i="3" s="1"/>
  <c r="AE45" i="3"/>
  <c r="AR45" i="3" s="1"/>
  <c r="AG50" i="3"/>
  <c r="AT50" i="3" s="1"/>
  <c r="AF50" i="3"/>
  <c r="AS50" i="3" s="1"/>
  <c r="AD50" i="3"/>
  <c r="AQ50" i="3" s="1"/>
  <c r="AH50" i="3"/>
  <c r="AU50" i="3" s="1"/>
  <c r="AE50" i="3"/>
  <c r="AR50" i="3" s="1"/>
  <c r="AI50" i="3"/>
  <c r="AV50" i="3" s="1"/>
  <c r="AG63" i="3"/>
  <c r="AT63" i="3" s="1"/>
  <c r="AF63" i="3"/>
  <c r="AS63" i="3" s="1"/>
  <c r="AD63" i="3"/>
  <c r="AQ63" i="3" s="1"/>
  <c r="AH63" i="3"/>
  <c r="AU63" i="3" s="1"/>
  <c r="AE63" i="3"/>
  <c r="AR63" i="3" s="1"/>
  <c r="AB5" i="3"/>
  <c r="AO5" i="3" s="1"/>
  <c r="AC5" i="3"/>
  <c r="AP5" i="3" s="1"/>
  <c r="AH19" i="3"/>
  <c r="AU19" i="3" s="1"/>
  <c r="AE19" i="3"/>
  <c r="AR19" i="3" s="1"/>
  <c r="AI19" i="3"/>
  <c r="AV19" i="3" s="1"/>
  <c r="AH30" i="3"/>
  <c r="AU30" i="3" s="1"/>
  <c r="AE30" i="3"/>
  <c r="AR30" i="3" s="1"/>
  <c r="AI30" i="3"/>
  <c r="AV30" i="3" s="1"/>
  <c r="AG30" i="3"/>
  <c r="AT30" i="3" s="1"/>
  <c r="AF30" i="3"/>
  <c r="AS30" i="3" s="1"/>
  <c r="X36" i="3"/>
  <c r="AK36" i="3" s="1"/>
  <c r="Y14" i="3"/>
  <c r="AL14" i="3" s="1"/>
  <c r="Z72" i="3"/>
  <c r="AM72" i="3" s="1"/>
  <c r="Z38" i="3"/>
  <c r="AM38" i="3" s="1"/>
  <c r="Z24" i="3"/>
  <c r="AM24" i="3" s="1"/>
  <c r="Z5" i="3"/>
  <c r="AM5" i="3" s="1"/>
  <c r="AA44" i="3"/>
  <c r="AN44" i="3" s="1"/>
  <c r="AA32" i="3"/>
  <c r="AN32" i="3" s="1"/>
  <c r="AC32" i="3"/>
  <c r="AP32" i="3" s="1"/>
  <c r="AC19" i="3"/>
  <c r="AP19" i="3" s="1"/>
  <c r="AE76" i="3"/>
  <c r="AR76" i="3" s="1"/>
  <c r="AE65" i="3"/>
  <c r="AR65" i="3" s="1"/>
  <c r="AE53" i="3"/>
  <c r="AR53" i="3" s="1"/>
  <c r="AF37" i="3"/>
  <c r="AS37" i="3" s="1"/>
  <c r="AF19" i="3"/>
  <c r="AS19" i="3" s="1"/>
  <c r="AG73" i="3"/>
  <c r="AT73" i="3" s="1"/>
  <c r="AG19" i="3"/>
  <c r="AT19" i="3" s="1"/>
  <c r="AH71" i="3"/>
  <c r="AU71" i="3" s="1"/>
  <c r="AH35" i="3"/>
  <c r="AU35" i="3" s="1"/>
  <c r="AH17" i="3"/>
  <c r="AU17" i="3" s="1"/>
  <c r="AI15" i="3"/>
  <c r="AV15" i="3" s="1"/>
  <c r="AG56" i="3"/>
  <c r="AT56" i="3" s="1"/>
  <c r="AF56" i="3"/>
  <c r="AS56" i="3" s="1"/>
  <c r="AD56" i="3"/>
  <c r="AQ56" i="3" s="1"/>
  <c r="AH56" i="3"/>
  <c r="AU56" i="3" s="1"/>
  <c r="AE56" i="3"/>
  <c r="AR56" i="3" s="1"/>
  <c r="AI56" i="3"/>
  <c r="AV56" i="3" s="1"/>
  <c r="X53" i="3"/>
  <c r="AK53" i="3" s="1"/>
  <c r="AG26" i="3"/>
  <c r="AT26" i="3" s="1"/>
  <c r="AF26" i="3"/>
  <c r="AS26" i="3" s="1"/>
  <c r="AD26" i="3"/>
  <c r="AQ26" i="3" s="1"/>
  <c r="AH26" i="3"/>
  <c r="AU26" i="3" s="1"/>
  <c r="AE26" i="3"/>
  <c r="AR26" i="3" s="1"/>
  <c r="AI26" i="3"/>
  <c r="AV26" i="3" s="1"/>
  <c r="AH37" i="3"/>
  <c r="AU37" i="3" s="1"/>
  <c r="AE37" i="3"/>
  <c r="AR37" i="3" s="1"/>
  <c r="AI37" i="3"/>
  <c r="AV37" i="3" s="1"/>
  <c r="Z68" i="3"/>
  <c r="AM68" i="3" s="1"/>
  <c r="Z35" i="3"/>
  <c r="AM35" i="3" s="1"/>
  <c r="AH12" i="3"/>
  <c r="AU12" i="3" s="1"/>
  <c r="AE12" i="3"/>
  <c r="AR12" i="3" s="1"/>
  <c r="AI12" i="3"/>
  <c r="AV12" i="3" s="1"/>
  <c r="AG12" i="3"/>
  <c r="AT12" i="3" s="1"/>
  <c r="AF12" i="3"/>
  <c r="AS12" i="3" s="1"/>
  <c r="AG57" i="3"/>
  <c r="AT57" i="3" s="1"/>
  <c r="AF57" i="3"/>
  <c r="AS57" i="3" s="1"/>
  <c r="AD57" i="3"/>
  <c r="AQ57" i="3" s="1"/>
  <c r="AH57" i="3"/>
  <c r="AU57" i="3" s="1"/>
  <c r="AE57" i="3"/>
  <c r="AR57" i="3" s="1"/>
  <c r="AH78" i="3"/>
  <c r="AU78" i="3" s="1"/>
  <c r="AE78" i="3"/>
  <c r="AR78" i="3" s="1"/>
  <c r="AI78" i="3"/>
  <c r="AV78" i="3" s="1"/>
  <c r="AG78" i="3"/>
  <c r="AT78" i="3" s="1"/>
  <c r="X57" i="3"/>
  <c r="AK57" i="3" s="1"/>
  <c r="Y38" i="3"/>
  <c r="AL38" i="3" s="1"/>
  <c r="Z41" i="3"/>
  <c r="AM41" i="3" s="1"/>
  <c r="Z7" i="3"/>
  <c r="AM7" i="3" s="1"/>
  <c r="AB60" i="3"/>
  <c r="AO60" i="3" s="1"/>
  <c r="AG38" i="3"/>
  <c r="AT38" i="3" s="1"/>
  <c r="AF38" i="3"/>
  <c r="AS38" i="3" s="1"/>
  <c r="AD38" i="3"/>
  <c r="AQ38" i="3" s="1"/>
  <c r="AH38" i="3"/>
  <c r="AU38" i="3" s="1"/>
  <c r="AE38" i="3"/>
  <c r="AR38" i="3" s="1"/>
  <c r="AI38" i="3"/>
  <c r="AV38" i="3" s="1"/>
  <c r="AH42" i="3"/>
  <c r="AU42" i="3" s="1"/>
  <c r="AE42" i="3"/>
  <c r="AR42" i="3" s="1"/>
  <c r="AI42" i="3"/>
  <c r="AV42" i="3" s="1"/>
  <c r="AG42" i="3"/>
  <c r="AT42" i="3" s="1"/>
  <c r="AF42" i="3"/>
  <c r="AS42" i="3" s="1"/>
  <c r="AI23" i="3"/>
  <c r="AV23" i="3" s="1"/>
  <c r="AG23" i="3"/>
  <c r="AT23" i="3" s="1"/>
  <c r="AF23" i="3"/>
  <c r="AS23" i="3" s="1"/>
  <c r="AD23" i="3"/>
  <c r="AQ23" i="3" s="1"/>
  <c r="AH25" i="3"/>
  <c r="AU25" i="3" s="1"/>
  <c r="AE25" i="3"/>
  <c r="AR25" i="3" s="1"/>
  <c r="AI25" i="3"/>
  <c r="AV25" i="3" s="1"/>
  <c r="AG27" i="3"/>
  <c r="AT27" i="3" s="1"/>
  <c r="AF27" i="3"/>
  <c r="AS27" i="3" s="1"/>
  <c r="AD27" i="3"/>
  <c r="AQ27" i="3" s="1"/>
  <c r="AH27" i="3"/>
  <c r="AU27" i="3" s="1"/>
  <c r="AE27" i="3"/>
  <c r="AR27" i="3" s="1"/>
  <c r="AI46" i="3"/>
  <c r="AV46" i="3" s="1"/>
  <c r="AG46" i="3"/>
  <c r="AT46" i="3" s="1"/>
  <c r="AF46" i="3"/>
  <c r="AS46" i="3" s="1"/>
  <c r="AD46" i="3"/>
  <c r="AQ46" i="3" s="1"/>
  <c r="AH46" i="3"/>
  <c r="AU46" i="3" s="1"/>
  <c r="AG51" i="3"/>
  <c r="AT51" i="3" s="1"/>
  <c r="AF51" i="3"/>
  <c r="AS51" i="3" s="1"/>
  <c r="AD51" i="3"/>
  <c r="AQ51" i="3" s="1"/>
  <c r="AH51" i="3"/>
  <c r="AU51" i="3" s="1"/>
  <c r="AE51" i="3"/>
  <c r="AR51" i="3" s="1"/>
  <c r="AI58" i="3"/>
  <c r="AV58" i="3" s="1"/>
  <c r="AG58" i="3"/>
  <c r="AT58" i="3" s="1"/>
  <c r="AF58" i="3"/>
  <c r="AS58" i="3" s="1"/>
  <c r="AD58" i="3"/>
  <c r="AQ58" i="3" s="1"/>
  <c r="AH58" i="3"/>
  <c r="AU58" i="3" s="1"/>
  <c r="AH66" i="3"/>
  <c r="AU66" i="3" s="1"/>
  <c r="AE66" i="3"/>
  <c r="AR66" i="3" s="1"/>
  <c r="AI66" i="3"/>
  <c r="AV66" i="3" s="1"/>
  <c r="AG66" i="3"/>
  <c r="AT66" i="3" s="1"/>
  <c r="X61" i="3"/>
  <c r="AK61" i="3" s="1"/>
  <c r="X49" i="3"/>
  <c r="AK49" i="3" s="1"/>
  <c r="X43" i="3"/>
  <c r="AK43" i="3" s="1"/>
  <c r="X29" i="3"/>
  <c r="AK29" i="3" s="1"/>
  <c r="X22" i="3"/>
  <c r="AK22" i="3" s="1"/>
  <c r="X7" i="3"/>
  <c r="AK7" i="3" s="1"/>
  <c r="Y8" i="3"/>
  <c r="AL8" i="3" s="1"/>
  <c r="Z78" i="3"/>
  <c r="AM78" i="3" s="1"/>
  <c r="Z65" i="3"/>
  <c r="AM65" i="3" s="1"/>
  <c r="AA38" i="3"/>
  <c r="AN38" i="3" s="1"/>
  <c r="AA12" i="3"/>
  <c r="AN12" i="3" s="1"/>
  <c r="AI5" i="3"/>
  <c r="AV5" i="3" s="1"/>
  <c r="AG5" i="3"/>
  <c r="AT5" i="3" s="1"/>
  <c r="AD5" i="3"/>
  <c r="AQ5" i="3" s="1"/>
  <c r="AF5" i="3"/>
  <c r="AS5" i="3" s="1"/>
  <c r="AG9" i="3"/>
  <c r="AT9" i="3" s="1"/>
  <c r="AF9" i="3"/>
  <c r="AS9" i="3" s="1"/>
  <c r="AD9" i="3"/>
  <c r="AQ9" i="3" s="1"/>
  <c r="AH9" i="3"/>
  <c r="AU9" i="3" s="1"/>
  <c r="AE9" i="3"/>
  <c r="AR9" i="3" s="1"/>
  <c r="AG14" i="3"/>
  <c r="AT14" i="3" s="1"/>
  <c r="AF14" i="3"/>
  <c r="AS14" i="3" s="1"/>
  <c r="AD14" i="3"/>
  <c r="AQ14" i="3" s="1"/>
  <c r="AH14" i="3"/>
  <c r="AU14" i="3" s="1"/>
  <c r="AE14" i="3"/>
  <c r="AR14" i="3" s="1"/>
  <c r="AI14" i="3"/>
  <c r="AV14" i="3" s="1"/>
  <c r="AH31" i="3"/>
  <c r="AU31" i="3" s="1"/>
  <c r="AE31" i="3"/>
  <c r="AR31" i="3" s="1"/>
  <c r="AI31" i="3"/>
  <c r="AV31" i="3" s="1"/>
  <c r="AG33" i="3"/>
  <c r="AT33" i="3" s="1"/>
  <c r="AF33" i="3"/>
  <c r="AS33" i="3" s="1"/>
  <c r="AD33" i="3"/>
  <c r="AQ33" i="3" s="1"/>
  <c r="AH33" i="3"/>
  <c r="AU33" i="3" s="1"/>
  <c r="AE33" i="3"/>
  <c r="AR33" i="3" s="1"/>
  <c r="AH36" i="3"/>
  <c r="AU36" i="3" s="1"/>
  <c r="AE36" i="3"/>
  <c r="AR36" i="3" s="1"/>
  <c r="AI36" i="3"/>
  <c r="AV36" i="3" s="1"/>
  <c r="AG36" i="3"/>
  <c r="AT36" i="3" s="1"/>
  <c r="AF36" i="3"/>
  <c r="AS36" i="3" s="1"/>
  <c r="AI40" i="3"/>
  <c r="AV40" i="3" s="1"/>
  <c r="AG40" i="3"/>
  <c r="AT40" i="3" s="1"/>
  <c r="AF40" i="3"/>
  <c r="AS40" i="3" s="1"/>
  <c r="AD40" i="3"/>
  <c r="AQ40" i="3" s="1"/>
  <c r="AH40" i="3"/>
  <c r="AU40" i="3" s="1"/>
  <c r="AH43" i="3"/>
  <c r="AU43" i="3" s="1"/>
  <c r="AE43" i="3"/>
  <c r="AR43" i="3" s="1"/>
  <c r="AI43" i="3"/>
  <c r="AV43" i="3" s="1"/>
  <c r="AI47" i="3"/>
  <c r="AV47" i="3" s="1"/>
  <c r="AG47" i="3"/>
  <c r="AT47" i="3" s="1"/>
  <c r="AF47" i="3"/>
  <c r="AS47" i="3" s="1"/>
  <c r="AD47" i="3"/>
  <c r="AQ47" i="3" s="1"/>
  <c r="AI52" i="3"/>
  <c r="AV52" i="3" s="1"/>
  <c r="AG52" i="3"/>
  <c r="AT52" i="3" s="1"/>
  <c r="AF52" i="3"/>
  <c r="AS52" i="3" s="1"/>
  <c r="AD52" i="3"/>
  <c r="AQ52" i="3" s="1"/>
  <c r="AH52" i="3"/>
  <c r="AU52" i="3" s="1"/>
  <c r="AH54" i="3"/>
  <c r="AU54" i="3" s="1"/>
  <c r="AE54" i="3"/>
  <c r="AR54" i="3" s="1"/>
  <c r="AI54" i="3"/>
  <c r="AV54" i="3" s="1"/>
  <c r="AG54" i="3"/>
  <c r="AT54" i="3" s="1"/>
  <c r="AG62" i="3"/>
  <c r="AT62" i="3" s="1"/>
  <c r="AF62" i="3"/>
  <c r="AS62" i="3" s="1"/>
  <c r="AD62" i="3"/>
  <c r="AQ62" i="3" s="1"/>
  <c r="AH62" i="3"/>
  <c r="AU62" i="3" s="1"/>
  <c r="AE62" i="3"/>
  <c r="AR62" i="3" s="1"/>
  <c r="AI62" i="3"/>
  <c r="AV62" i="3" s="1"/>
  <c r="AH67" i="3"/>
  <c r="AU67" i="3" s="1"/>
  <c r="AE67" i="3"/>
  <c r="AR67" i="3" s="1"/>
  <c r="AI67" i="3"/>
  <c r="AV67" i="3" s="1"/>
  <c r="X48" i="3"/>
  <c r="AK48" i="3" s="1"/>
  <c r="X42" i="3"/>
  <c r="AK42" i="3" s="1"/>
  <c r="X35" i="3"/>
  <c r="AK35" i="3" s="1"/>
  <c r="X28" i="3"/>
  <c r="AK28" i="3" s="1"/>
  <c r="Y34" i="3"/>
  <c r="AL34" i="3" s="1"/>
  <c r="Y20" i="3"/>
  <c r="AL20" i="3" s="1"/>
  <c r="Z77" i="3"/>
  <c r="AM77" i="3" s="1"/>
  <c r="Z23" i="3"/>
  <c r="AM23" i="3" s="1"/>
  <c r="AA17" i="3"/>
  <c r="AN17" i="3" s="1"/>
  <c r="AA5" i="3"/>
  <c r="AN5" i="3" s="1"/>
  <c r="AB44" i="3"/>
  <c r="AO44" i="3" s="1"/>
  <c r="AB38" i="3"/>
  <c r="AO38" i="3" s="1"/>
  <c r="AB19" i="3"/>
  <c r="AO19" i="3" s="1"/>
  <c r="AB12" i="3"/>
  <c r="AO12" i="3" s="1"/>
  <c r="AC25" i="3"/>
  <c r="AP25" i="3" s="1"/>
  <c r="AD3" i="3"/>
  <c r="AQ3" i="3" s="1"/>
  <c r="AD71" i="3"/>
  <c r="AQ71" i="3" s="1"/>
  <c r="AD60" i="3"/>
  <c r="AQ60" i="3" s="1"/>
  <c r="AD43" i="3"/>
  <c r="AQ43" i="3" s="1"/>
  <c r="AD30" i="3"/>
  <c r="AQ30" i="3" s="1"/>
  <c r="AD19" i="3"/>
  <c r="AQ19" i="3" s="1"/>
  <c r="AE64" i="3"/>
  <c r="AR64" i="3" s="1"/>
  <c r="AE52" i="3"/>
  <c r="AR52" i="3" s="1"/>
  <c r="AE22" i="3"/>
  <c r="AR22" i="3" s="1"/>
  <c r="AF78" i="3"/>
  <c r="AS78" i="3" s="1"/>
  <c r="AF67" i="3"/>
  <c r="AS67" i="3" s="1"/>
  <c r="AF54" i="3"/>
  <c r="AS54" i="3" s="1"/>
  <c r="AF31" i="3"/>
  <c r="AS31" i="3" s="1"/>
  <c r="AG31" i="3"/>
  <c r="AT31" i="3" s="1"/>
  <c r="AH53" i="3"/>
  <c r="AU53" i="3" s="1"/>
  <c r="AH5" i="3"/>
  <c r="AU5" i="3" s="1"/>
  <c r="AI51" i="3"/>
  <c r="AV51" i="3" s="1"/>
  <c r="AI27" i="3"/>
  <c r="AV27" i="3" s="1"/>
  <c r="AY63" i="3" l="1"/>
  <c r="AX3" i="3"/>
  <c r="AX78" i="3"/>
  <c r="AY19" i="3"/>
  <c r="AA80" i="3"/>
  <c r="AN80" i="3" s="1"/>
  <c r="AC80" i="3"/>
  <c r="AP80" i="3" s="1"/>
  <c r="AB80" i="3"/>
  <c r="AO80" i="3" s="1"/>
  <c r="AX68" i="3"/>
  <c r="AI80" i="3"/>
  <c r="AV80" i="3" s="1"/>
  <c r="AH80" i="3"/>
  <c r="AU80" i="3" s="1"/>
  <c r="AG80" i="3"/>
  <c r="AT80" i="3" s="1"/>
  <c r="AF80" i="3"/>
  <c r="AS80" i="3" s="1"/>
  <c r="AE80" i="3"/>
  <c r="AR80" i="3" s="1"/>
  <c r="AD80" i="3"/>
  <c r="AQ80" i="3" s="1"/>
  <c r="Z80" i="3"/>
  <c r="AM80" i="3" s="1"/>
  <c r="Y80" i="3"/>
  <c r="AL80" i="3" s="1"/>
  <c r="X80" i="3"/>
  <c r="AK80" i="3" s="1"/>
  <c r="BA27" i="3"/>
  <c r="BA50" i="3"/>
  <c r="BA31" i="3"/>
  <c r="BA40" i="3"/>
  <c r="BA22" i="3"/>
  <c r="BA63" i="3"/>
  <c r="BA60" i="3"/>
  <c r="BA14" i="3"/>
  <c r="BA5" i="3"/>
  <c r="BA34" i="3"/>
  <c r="BA76" i="3"/>
  <c r="BA32" i="3"/>
  <c r="BA62" i="3"/>
  <c r="BA54" i="3"/>
  <c r="AY44" i="3"/>
  <c r="AX49" i="3"/>
  <c r="AZ57" i="3"/>
  <c r="BA23" i="3"/>
  <c r="AX65" i="3"/>
  <c r="BA58" i="3"/>
  <c r="AY5" i="3" l="1"/>
  <c r="BA73" i="3"/>
  <c r="BA33" i="3"/>
  <c r="AZ28" i="3"/>
  <c r="BA19" i="3"/>
  <c r="AX25" i="3"/>
  <c r="AX19" i="3"/>
  <c r="AZ76" i="3"/>
  <c r="AZ14" i="3"/>
  <c r="AX61" i="3"/>
  <c r="BA44" i="3"/>
  <c r="AZ33" i="3"/>
  <c r="BA56" i="3"/>
  <c r="BA15" i="3"/>
  <c r="AX27" i="3"/>
  <c r="BA64" i="3"/>
  <c r="AZ15" i="3"/>
  <c r="AZ23" i="3"/>
  <c r="AX33" i="3"/>
  <c r="AX23" i="3"/>
  <c r="AZ52" i="3"/>
  <c r="AX9" i="3"/>
  <c r="AZ43" i="3"/>
  <c r="AY38" i="3"/>
  <c r="BA68" i="3"/>
  <c r="BA24" i="3"/>
  <c r="AX50" i="3"/>
  <c r="AZ77" i="3"/>
  <c r="AX29" i="3"/>
  <c r="AZ47" i="3"/>
  <c r="AZ65" i="3"/>
  <c r="AZ51" i="3"/>
  <c r="AX30" i="3"/>
  <c r="AY8" i="3"/>
  <c r="AZ73" i="3"/>
  <c r="AZ62" i="3"/>
  <c r="AZ30" i="3"/>
  <c r="AZ49" i="3"/>
  <c r="BA26" i="3"/>
  <c r="AZ19" i="3"/>
  <c r="BA57" i="3"/>
  <c r="AZ75" i="3"/>
  <c r="AZ50" i="3"/>
  <c r="BA45" i="3"/>
  <c r="AX41" i="3"/>
  <c r="AZ34" i="3"/>
  <c r="AX42" i="3"/>
  <c r="AZ9" i="3"/>
  <c r="AZ38" i="3"/>
  <c r="AZ58" i="3"/>
  <c r="AZ37" i="3"/>
  <c r="AX57" i="3"/>
  <c r="BA30" i="3"/>
  <c r="AZ35" i="3"/>
  <c r="AZ40" i="3"/>
  <c r="AZ56" i="3"/>
  <c r="AY51" i="3"/>
  <c r="AY27" i="3"/>
  <c r="AY3" i="3"/>
  <c r="AY34" i="3"/>
  <c r="AY75" i="3"/>
  <c r="AY59" i="3"/>
  <c r="AY35" i="3"/>
  <c r="AY11" i="3"/>
  <c r="AY50" i="3"/>
  <c r="AY67" i="3"/>
  <c r="AY43" i="3"/>
  <c r="AY42" i="3"/>
  <c r="AY10" i="3"/>
  <c r="AY74" i="3"/>
  <c r="AY66" i="3"/>
  <c r="AY58" i="3"/>
  <c r="AY26" i="3"/>
  <c r="AY18" i="3"/>
  <c r="AY73" i="3"/>
  <c r="AY65" i="3"/>
  <c r="AY57" i="3"/>
  <c r="AY49" i="3"/>
  <c r="AY41" i="3"/>
  <c r="AY33" i="3"/>
  <c r="AY9" i="3"/>
  <c r="AY71" i="3"/>
  <c r="AY47" i="3"/>
  <c r="AY39" i="3"/>
  <c r="AY31" i="3"/>
  <c r="AY15" i="3"/>
  <c r="AY7" i="3"/>
  <c r="AY21" i="3"/>
  <c r="AY30" i="3"/>
  <c r="AY37" i="3"/>
  <c r="AY69" i="3"/>
  <c r="AY77" i="3"/>
  <c r="AY16" i="3"/>
  <c r="AY76" i="3"/>
  <c r="AY6" i="3"/>
  <c r="AY13" i="3"/>
  <c r="AY40" i="3"/>
  <c r="AY56" i="3"/>
  <c r="AY29" i="3"/>
  <c r="AY55" i="3"/>
  <c r="AY46" i="3"/>
  <c r="AY45" i="3"/>
  <c r="AY78" i="3"/>
  <c r="AY28" i="3"/>
  <c r="AY24" i="3"/>
  <c r="AY22" i="3"/>
  <c r="AY20" i="3"/>
  <c r="AY68" i="3"/>
  <c r="AY25" i="3"/>
  <c r="AY72" i="3"/>
  <c r="AY4" i="3"/>
  <c r="AY23" i="3"/>
  <c r="AY48" i="3"/>
  <c r="AY62" i="3"/>
  <c r="AY64" i="3"/>
  <c r="AY70" i="3"/>
  <c r="AY14" i="3"/>
  <c r="AY52" i="3"/>
  <c r="AY61" i="3"/>
  <c r="AX55" i="3"/>
  <c r="AY36" i="3"/>
  <c r="AZ64" i="3"/>
  <c r="AX64" i="3"/>
  <c r="AZ25" i="3"/>
  <c r="BA35" i="3"/>
  <c r="BA52" i="3"/>
  <c r="BA36" i="3"/>
  <c r="AZ32" i="3"/>
  <c r="BA12" i="3"/>
  <c r="AZ60" i="3"/>
  <c r="AZ27" i="3"/>
  <c r="BA42" i="3"/>
  <c r="AX40" i="3"/>
  <c r="AZ67" i="3"/>
  <c r="AZ44" i="3"/>
  <c r="AX58" i="3"/>
  <c r="AZ26" i="3"/>
  <c r="AX17" i="3"/>
  <c r="AZ8" i="3"/>
  <c r="AX44" i="3"/>
  <c r="AZ63" i="3"/>
  <c r="AZ41" i="3"/>
  <c r="BA43" i="3"/>
  <c r="BA75" i="3"/>
  <c r="BA59" i="3"/>
  <c r="BA74" i="3"/>
  <c r="BA18" i="3"/>
  <c r="BA10" i="3"/>
  <c r="BA65" i="3"/>
  <c r="BA49" i="3"/>
  <c r="BA25" i="3"/>
  <c r="BA55" i="3"/>
  <c r="BA39" i="3"/>
  <c r="BA7" i="3"/>
  <c r="BA48" i="3"/>
  <c r="BA11" i="3"/>
  <c r="BA13" i="3"/>
  <c r="BA61" i="3"/>
  <c r="BA72" i="3"/>
  <c r="BA37" i="3"/>
  <c r="BA29" i="3"/>
  <c r="BA70" i="3"/>
  <c r="BA16" i="3"/>
  <c r="BA21" i="3"/>
  <c r="BA69" i="3"/>
  <c r="BA6" i="3"/>
  <c r="BA67" i="3"/>
  <c r="BA20" i="3"/>
  <c r="BA3" i="3"/>
  <c r="BA4" i="3"/>
  <c r="BA17" i="3"/>
  <c r="AZ17" i="3"/>
  <c r="BA8" i="3"/>
  <c r="AZ45" i="3"/>
  <c r="AZ3" i="3"/>
  <c r="AY17" i="3"/>
  <c r="AX63" i="3"/>
  <c r="BA38" i="3"/>
  <c r="BA78" i="3"/>
  <c r="BA71" i="3"/>
  <c r="BA66" i="3"/>
  <c r="BA47" i="3"/>
  <c r="AZ22" i="3"/>
  <c r="AY54" i="3"/>
  <c r="BA77" i="3"/>
  <c r="AZ7" i="3"/>
  <c r="AZ71" i="3"/>
  <c r="AZ31" i="3"/>
  <c r="AZ55" i="3"/>
  <c r="AZ39" i="3"/>
  <c r="AZ70" i="3"/>
  <c r="AZ6" i="3"/>
  <c r="AZ69" i="3"/>
  <c r="AZ61" i="3"/>
  <c r="AZ29" i="3"/>
  <c r="AZ21" i="3"/>
  <c r="AZ13" i="3"/>
  <c r="AZ5" i="3"/>
  <c r="AZ59" i="3"/>
  <c r="AZ11" i="3"/>
  <c r="AZ36" i="3"/>
  <c r="AZ42" i="3"/>
  <c r="AZ10" i="3"/>
  <c r="AZ74" i="3"/>
  <c r="AZ16" i="3"/>
  <c r="AZ12" i="3"/>
  <c r="AZ18" i="3"/>
  <c r="AZ48" i="3"/>
  <c r="AZ54" i="3"/>
  <c r="AZ20" i="3"/>
  <c r="AZ72" i="3"/>
  <c r="AZ66" i="3"/>
  <c r="AZ4" i="3"/>
  <c r="AZ78" i="3"/>
  <c r="AZ24" i="3"/>
  <c r="AX48" i="3"/>
  <c r="AZ68" i="3"/>
  <c r="AX22" i="3"/>
  <c r="AX70" i="3"/>
  <c r="AX38" i="3"/>
  <c r="AX69" i="3"/>
  <c r="AX4" i="3"/>
  <c r="AX39" i="3"/>
  <c r="AX13" i="3"/>
  <c r="AX46" i="3"/>
  <c r="AX21" i="3"/>
  <c r="AX77" i="3"/>
  <c r="AX20" i="3"/>
  <c r="AX71" i="3"/>
  <c r="AX47" i="3"/>
  <c r="AX6" i="3"/>
  <c r="AX54" i="3"/>
  <c r="AX14" i="3"/>
  <c r="AX37" i="3"/>
  <c r="AX5" i="3"/>
  <c r="AX53" i="3"/>
  <c r="AX45" i="3"/>
  <c r="AX12" i="3"/>
  <c r="AX75" i="3"/>
  <c r="AX67" i="3"/>
  <c r="AX59" i="3"/>
  <c r="AX51" i="3"/>
  <c r="AX43" i="3"/>
  <c r="AX35" i="3"/>
  <c r="AX18" i="3"/>
  <c r="AX11" i="3"/>
  <c r="AX16" i="3"/>
  <c r="AX52" i="3"/>
  <c r="AX24" i="3"/>
  <c r="AX26" i="3"/>
  <c r="AX31" i="3"/>
  <c r="AX8" i="3"/>
  <c r="AX76" i="3"/>
  <c r="AX66" i="3"/>
  <c r="AX73" i="3"/>
  <c r="AX32" i="3"/>
  <c r="AX60" i="3"/>
  <c r="AX10" i="3"/>
  <c r="AX15" i="3"/>
  <c r="AX56" i="3"/>
  <c r="AX72" i="3"/>
  <c r="AY32" i="3"/>
  <c r="AX7" i="3"/>
  <c r="AY53" i="3"/>
  <c r="AX36" i="3"/>
  <c r="AX74" i="3"/>
  <c r="AY12" i="3"/>
  <c r="BA53" i="3"/>
  <c r="BA46" i="3"/>
  <c r="AZ46" i="3"/>
  <c r="BA41" i="3"/>
  <c r="BA9" i="3"/>
  <c r="AX28" i="3"/>
  <c r="AZ53" i="3"/>
  <c r="AY60" i="3"/>
  <c r="AX62" i="3"/>
  <c r="BA28" i="3"/>
  <c r="BA51" i="3"/>
  <c r="AX34" i="3"/>
</calcChain>
</file>

<file path=xl/sharedStrings.xml><?xml version="1.0" encoding="utf-8"?>
<sst xmlns="http://schemas.openxmlformats.org/spreadsheetml/2006/main" count="748" uniqueCount="199">
  <si>
    <t>consensus name</t>
  </si>
  <si>
    <t>LNA sequence (5'-3')</t>
  </si>
  <si>
    <t>Met1</t>
  </si>
  <si>
    <t>Met2</t>
  </si>
  <si>
    <t>Met3</t>
  </si>
  <si>
    <t>mean</t>
  </si>
  <si>
    <t>fhe-bantam-3p</t>
  </si>
  <si>
    <t>TGAGATCGCGATTAAAGCTGGT</t>
  </si>
  <si>
    <t>fhe-let-7-5p</t>
  </si>
  <si>
    <t>GAGAGGTAGTGACTCATATGACT</t>
  </si>
  <si>
    <t>fhe-mir-1-3p</t>
  </si>
  <si>
    <t>fhe-mir-10-5p</t>
  </si>
  <si>
    <t>AACCCTGTAGACCCGAGTTTGC</t>
  </si>
  <si>
    <t>fhe-mir-11585</t>
  </si>
  <si>
    <t>GACCGGTTTCGTCGTTCAACAC</t>
  </si>
  <si>
    <t>fhe-mir-11586-3p</t>
  </si>
  <si>
    <t>TGTAAGACGATCGTAGTTGACG</t>
  </si>
  <si>
    <t>fhe-mir-11587</t>
  </si>
  <si>
    <t>ATTCCGGCAGCTTAGTACAGCT</t>
  </si>
  <si>
    <t>fhe-mir-124-3p</t>
  </si>
  <si>
    <t>TAAGGCACGCGGTGAATGTCA</t>
  </si>
  <si>
    <t>fhe-mir-125b-5p</t>
  </si>
  <si>
    <t>fhe-mir-1989-5p</t>
  </si>
  <si>
    <t>TCAGCTGTGTTCATGTCTTCGA</t>
  </si>
  <si>
    <t>fhe-mir-2162-3p</t>
  </si>
  <si>
    <t>GTATTATGCAACATTTCACTCT</t>
  </si>
  <si>
    <t>fhe-mir-219-5p</t>
  </si>
  <si>
    <t>fhe-mir-277-3p</t>
  </si>
  <si>
    <t>fhe-mir-2c-3p</t>
  </si>
  <si>
    <t>fhe-mir-2d-3p</t>
  </si>
  <si>
    <t>TATCACAGTCCTGCTTAGGTGACGA</t>
  </si>
  <si>
    <t>fhe-mir-2e-3p</t>
  </si>
  <si>
    <t>fhe-mir-2e-5p</t>
  </si>
  <si>
    <t>TACCAACTTAGACTGAGTTAT</t>
  </si>
  <si>
    <t>fhe-mir-2f-3p</t>
  </si>
  <si>
    <t>fhe-mir-307-3p</t>
  </si>
  <si>
    <t>fhe-mir-31-5p</t>
  </si>
  <si>
    <t>fhe-mir-3479b-3p</t>
  </si>
  <si>
    <t>GATTGCACTACTCATAGCCTTC</t>
  </si>
  <si>
    <t>fhe-mir-7-5p</t>
  </si>
  <si>
    <t>fhe-mir-71b-5p</t>
  </si>
  <si>
    <t>fhe-mir-71c-5p</t>
  </si>
  <si>
    <t>fhe-mir-745-3p</t>
  </si>
  <si>
    <t>ATGCTGCCTTATAAGAGCTGTG</t>
  </si>
  <si>
    <t>fhe-mir-745b-3p</t>
  </si>
  <si>
    <t>fhe-mir-7a-5p</t>
  </si>
  <si>
    <t>fhe-mir-8-3p</t>
  </si>
  <si>
    <t>fhe-mir-8437-3p</t>
  </si>
  <si>
    <t>TGGCGCTTAGTTATATGTCATCG</t>
  </si>
  <si>
    <t>fhe-mir-87-3p</t>
  </si>
  <si>
    <t>fhe-novelmiR-10-5p</t>
  </si>
  <si>
    <t>fhe-novelmiR-11-5p</t>
  </si>
  <si>
    <t>fhe-novelmiR-12-3p</t>
  </si>
  <si>
    <t>fhe-novelmiR-16-3p</t>
  </si>
  <si>
    <t>fhe-novelmiR-17-5p</t>
  </si>
  <si>
    <t>fhe-novelmiR-18-5p</t>
  </si>
  <si>
    <t>fhe-novelmiR-19-5p</t>
  </si>
  <si>
    <t>fhe-novelmiR-20-5p</t>
  </si>
  <si>
    <t>fhe-novelmiR-22-3p</t>
  </si>
  <si>
    <t>fhe-novelmiR-25-3p</t>
  </si>
  <si>
    <t>fhe-novelmiR-25-5p</t>
  </si>
  <si>
    <t>fhe-novelmiR-26-3p</t>
  </si>
  <si>
    <t>fhe-novelmiR-28-3p</t>
  </si>
  <si>
    <t>fhe-novelmiR-29-3p</t>
  </si>
  <si>
    <t>fhe-novelmiR-29-5p</t>
  </si>
  <si>
    <t>fhe-novelmiR-3-3p</t>
  </si>
  <si>
    <t>fhe-novelmiR-30-3p</t>
  </si>
  <si>
    <t>fhe-novelmiR-31-3p</t>
  </si>
  <si>
    <t>fhe-novelmiR-31-5p</t>
  </si>
  <si>
    <t>fhe-novelmiR-36-5p</t>
  </si>
  <si>
    <t>fhe-novelmiR-37-5p</t>
  </si>
  <si>
    <t>fhe-novelmiR-38-5p</t>
  </si>
  <si>
    <t>fhe-novelmiR-4-5p</t>
  </si>
  <si>
    <t>fhe-novelmiR-40-3p</t>
  </si>
  <si>
    <t>fhe-novelmiR-41-5p</t>
  </si>
  <si>
    <t>fhe-novelmiR-44-5p</t>
  </si>
  <si>
    <t>fhe-novelmiR-5-5p</t>
  </si>
  <si>
    <t>fhe-novelmiR-7-5p</t>
  </si>
  <si>
    <t>fhe-novelmiR-8-3p</t>
  </si>
  <si>
    <t>fhe-pubnovelmiR-1</t>
  </si>
  <si>
    <t>AAACAGCTGTACAGTGCTTCT</t>
  </si>
  <si>
    <t>GACCACTTCACCTACCTCGG</t>
  </si>
  <si>
    <t>fhe-pubnovelmiR-16</t>
  </si>
  <si>
    <t>GACCGGTGGTGGTCGAGTGGGTT</t>
  </si>
  <si>
    <t>fhe-pubnovelmiR-17</t>
  </si>
  <si>
    <t>fhe-pubnovelmiR-2</t>
  </si>
  <si>
    <t>ACCCTCATTTAGATCGAAGGT</t>
  </si>
  <si>
    <t>GCCTCCATAGCTCAGTGGTCAGA</t>
  </si>
  <si>
    <t>GTCAGCGAAGACGTCGGGAA</t>
  </si>
  <si>
    <t>TAGTCACTGGGCTACGAACACG</t>
  </si>
  <si>
    <t>TCCGAAAACGCGATGGAACCT</t>
  </si>
  <si>
    <t>TGGAACAATGTAGGTAAGGG</t>
  </si>
  <si>
    <t>TGGAAGCACTGTACAGCTGTTTT</t>
  </si>
  <si>
    <t>TTTGCATATCTAAGTCGGACA</t>
  </si>
  <si>
    <t>fhe-pubnovelmiR-4-3p</t>
  </si>
  <si>
    <t>AGACACTCAGAGGACGATCAGT</t>
  </si>
  <si>
    <t>fhe-pubnovelmiR-7</t>
  </si>
  <si>
    <t>AGTGGTGATGGTCGAGTGGTTTAG</t>
  </si>
  <si>
    <t>fhe-pubnovelmiR-9</t>
  </si>
  <si>
    <t>ATGAGACGGTGAGTGATGAATT</t>
  </si>
  <si>
    <r>
      <t xml:space="preserve">Xu et al. (2012): </t>
    </r>
    <r>
      <rPr>
        <b/>
        <sz val="12"/>
        <color rgb="FF00B050"/>
        <rFont val="Arial"/>
        <family val="2"/>
      </rPr>
      <t>Adult</t>
    </r>
  </si>
  <si>
    <r>
      <t xml:space="preserve">Fontenla et al. (2015): </t>
    </r>
    <r>
      <rPr>
        <b/>
        <sz val="12"/>
        <color rgb="FF00B050"/>
        <rFont val="Arial"/>
        <family val="2"/>
      </rPr>
      <t>NEJ</t>
    </r>
  </si>
  <si>
    <r>
      <t>Fromm et al. (2015):</t>
    </r>
    <r>
      <rPr>
        <b/>
        <sz val="12"/>
        <color rgb="FF00B050"/>
        <rFont val="Arial"/>
        <family val="2"/>
      </rPr>
      <t xml:space="preserve"> Adult</t>
    </r>
  </si>
  <si>
    <r>
      <t xml:space="preserve">Ovchinnikov et al. (2020): </t>
    </r>
    <r>
      <rPr>
        <b/>
        <sz val="12"/>
        <color rgb="FF00B050"/>
        <rFont val="Arial"/>
        <family val="2"/>
      </rPr>
      <t>Adult &amp; Adult EV</t>
    </r>
  </si>
  <si>
    <t>fhe-pubnovelmiR-15</t>
  </si>
  <si>
    <t>fhe-pubnovelmiR-21</t>
  </si>
  <si>
    <t>fhe-pubnovelmiR-22</t>
  </si>
  <si>
    <t>fhe-pubnovelmiR-24</t>
  </si>
  <si>
    <t>fhe-pubnovelmiR-27-3p</t>
  </si>
  <si>
    <t>fhe-pubnovelmiR-31</t>
  </si>
  <si>
    <t>fhe-pubnovelmiR-32</t>
  </si>
  <si>
    <t>fhe-pubnovelmiR-34</t>
  </si>
  <si>
    <t>fhe-pubnovelmiR-35</t>
  </si>
  <si>
    <t>fhe-pubnovelmiR-36</t>
  </si>
  <si>
    <t>fhe-pubnovelmiR-4</t>
  </si>
  <si>
    <t>NJtis1</t>
  </si>
  <si>
    <t>NJtis3</t>
  </si>
  <si>
    <t>NJtis4</t>
  </si>
  <si>
    <t>Adtis 1</t>
  </si>
  <si>
    <t>Adtis 2</t>
  </si>
  <si>
    <t>Adtis 3</t>
  </si>
  <si>
    <t>AdEV1</t>
  </si>
  <si>
    <t>AdEV2</t>
  </si>
  <si>
    <t>AdEV3</t>
  </si>
  <si>
    <t>Met-NEJ1</t>
  </si>
  <si>
    <t>Met-NEJ2</t>
  </si>
  <si>
    <t>Met-NEJ3</t>
  </si>
  <si>
    <t>NEJ-Adult1</t>
  </si>
  <si>
    <t>NEJ-Adult2</t>
  </si>
  <si>
    <t>NEJ-Adult3</t>
  </si>
  <si>
    <t>Adult-Met1</t>
  </si>
  <si>
    <t>Adult-Met2</t>
  </si>
  <si>
    <t>Adult-Met3</t>
  </si>
  <si>
    <t>Adult-EV1</t>
  </si>
  <si>
    <t>Adult-EV2</t>
  </si>
  <si>
    <t>Adult-EV3</t>
  </si>
  <si>
    <t>cccctgagactgataattgctc</t>
  </si>
  <si>
    <t>taaatgcattttctggcccgtaa</t>
  </si>
  <si>
    <t xml:space="preserve"> TATCACAGTCCAAGCTTTGGT</t>
  </si>
  <si>
    <t>gaaagctgccaagcgaagggc</t>
  </si>
  <si>
    <t>tccccgatcaaagatgcaagc</t>
  </si>
  <si>
    <t>gctccaaaaccgctctgaaacc</t>
  </si>
  <si>
    <t>ttcaggatccgggcgaagac</t>
  </si>
  <si>
    <t>gtggatgatgcacaccaaaaacc</t>
  </si>
  <si>
    <t>ttaccgatgacgccttttgct</t>
  </si>
  <si>
    <t>gaggtacattcgctaacgactga</t>
  </si>
  <si>
    <t>aaccggtgttggtcaggtgatt</t>
  </si>
  <si>
    <t>tatgaaaccggatgcaagacc</t>
  </si>
  <si>
    <t>ttcggagatagttaaggaact</t>
  </si>
  <si>
    <t>aaagtgaacactggtggatgt</t>
  </si>
  <si>
    <t>atttatcggagttcaataaatg</t>
  </si>
  <si>
    <t>catcgtgggattagcttaat</t>
  </si>
  <si>
    <t>tagaactggtgggcactttcc</t>
  </si>
  <si>
    <t>taatcggaacgtcgacggact</t>
  </si>
  <si>
    <t>tcagtcgatgtttcggttacc</t>
  </si>
  <si>
    <t>ttagacctttttgtagcaact</t>
  </si>
  <si>
    <t>tcaagaagacggagtagcaatg</t>
  </si>
  <si>
    <t>attagaactggtgggcactt</t>
  </si>
  <si>
    <t>gttctaccatcgtaatatgca</t>
  </si>
  <si>
    <t>taatcagtcgacttttcggtca</t>
  </si>
  <si>
    <t>gaatgacggatttatcggagt</t>
  </si>
  <si>
    <t>tacgcgctccttaagatgctgat</t>
  </si>
  <si>
    <t>gatggacaaactatgcagacg</t>
  </si>
  <si>
    <t>gttgttcgactgacgatcgttc</t>
  </si>
  <si>
    <t>tttatgtccatggtgtagtct</t>
  </si>
  <si>
    <t>actggactgacttttccgaga</t>
  </si>
  <si>
    <t>ttgaccgtaccactgagtgacc</t>
  </si>
  <si>
    <t>aacacagcgtagtcgaaatcg</t>
  </si>
  <si>
    <t>gtacttactcataacatgcc</t>
  </si>
  <si>
    <t>gacggggtggccgagtggtta</t>
  </si>
  <si>
    <t>gatggagtagctatggggtct</t>
  </si>
  <si>
    <t>tccccgtaatcgaactgttgt</t>
  </si>
  <si>
    <t>Met-NEJ</t>
  </si>
  <si>
    <t>NEJ-Adult</t>
  </si>
  <si>
    <t>Adult-Met</t>
  </si>
  <si>
    <t>Adult-EV</t>
  </si>
  <si>
    <t>ns</t>
  </si>
  <si>
    <t>***</t>
  </si>
  <si>
    <t>**</t>
  </si>
  <si>
    <t>*</t>
  </si>
  <si>
    <t>Calculated ∆∆Ct</t>
  </si>
  <si>
    <t>Calculated Fold change</t>
  </si>
  <si>
    <t>Fold change p value</t>
  </si>
  <si>
    <t>Fold change p value summary</t>
  </si>
  <si>
    <t>Reference values</t>
  </si>
  <si>
    <r>
      <t>t</t>
    </r>
    <r>
      <rPr>
        <b/>
        <u/>
        <sz val="11"/>
        <color rgb="FF212529"/>
        <rFont val="Courier"/>
        <family val="1"/>
      </rPr>
      <t>ggaatgt</t>
    </r>
    <r>
      <rPr>
        <sz val="11"/>
        <color rgb="FF212529"/>
        <rFont val="Courier"/>
        <family val="1"/>
      </rPr>
      <t>tgtgaagtatgtac</t>
    </r>
  </si>
  <si>
    <r>
      <t>T</t>
    </r>
    <r>
      <rPr>
        <b/>
        <u/>
        <sz val="11"/>
        <rFont val="Courier"/>
        <family val="1"/>
      </rPr>
      <t>GATTGTC</t>
    </r>
    <r>
      <rPr>
        <sz val="11"/>
        <rFont val="Courier"/>
        <family val="1"/>
      </rPr>
      <t>CATTCGCATTTCTTG</t>
    </r>
  </si>
  <si>
    <r>
      <t>T</t>
    </r>
    <r>
      <rPr>
        <b/>
        <u/>
        <sz val="11"/>
        <rFont val="Courier"/>
        <family val="1"/>
      </rPr>
      <t>ATCACAG</t>
    </r>
    <r>
      <rPr>
        <sz val="11"/>
        <rFont val="Courier"/>
        <family val="1"/>
      </rPr>
      <t>CCGTGCTTAAGGGCTT</t>
    </r>
  </si>
  <si>
    <r>
      <t>GT</t>
    </r>
    <r>
      <rPr>
        <b/>
        <u/>
        <sz val="11"/>
        <rFont val="Courier"/>
        <family val="1"/>
      </rPr>
      <t>CACAGCC</t>
    </r>
    <r>
      <rPr>
        <sz val="11"/>
        <rFont val="Courier"/>
        <family val="1"/>
      </rPr>
      <t>AATATTGATGCC</t>
    </r>
  </si>
  <si>
    <r>
      <t xml:space="preserve"> T</t>
    </r>
    <r>
      <rPr>
        <b/>
        <u/>
        <sz val="11"/>
        <color theme="1"/>
        <rFont val="Courier"/>
        <family val="1"/>
      </rPr>
      <t>CACAACC</t>
    </r>
    <r>
      <rPr>
        <sz val="11"/>
        <color theme="1"/>
        <rFont val="Courier"/>
        <family val="1"/>
      </rPr>
      <t>TACTTGATTGAG</t>
    </r>
  </si>
  <si>
    <r>
      <t>T</t>
    </r>
    <r>
      <rPr>
        <b/>
        <u/>
        <sz val="11"/>
        <rFont val="Courier"/>
        <family val="1"/>
      </rPr>
      <t>GGCAAGA</t>
    </r>
    <r>
      <rPr>
        <sz val="11"/>
        <rFont val="Courier"/>
        <family val="1"/>
      </rPr>
      <t>TTATGGCGAAGCTGA</t>
    </r>
  </si>
  <si>
    <r>
      <t>T</t>
    </r>
    <r>
      <rPr>
        <b/>
        <u/>
        <sz val="11"/>
        <rFont val="Courier"/>
        <family val="1"/>
      </rPr>
      <t>GGAAGAC</t>
    </r>
    <r>
      <rPr>
        <sz val="11"/>
        <rFont val="Courier"/>
        <family val="1"/>
      </rPr>
      <t>TGGTGATATGTTGTT</t>
    </r>
  </si>
  <si>
    <r>
      <t>T</t>
    </r>
    <r>
      <rPr>
        <b/>
        <u/>
        <sz val="11"/>
        <rFont val="Courier"/>
        <family val="1"/>
      </rPr>
      <t>GAAAGAC</t>
    </r>
    <r>
      <rPr>
        <sz val="11"/>
        <rFont val="Courier"/>
        <family val="1"/>
      </rPr>
      <t>GATGGTAGTGAGATG</t>
    </r>
  </si>
  <si>
    <r>
      <t>T</t>
    </r>
    <r>
      <rPr>
        <b/>
        <u/>
        <sz val="11"/>
        <rFont val="Courier"/>
        <family val="1"/>
      </rPr>
      <t>GAAAGAC</t>
    </r>
    <r>
      <rPr>
        <sz val="11"/>
        <rFont val="Courier"/>
        <family val="1"/>
      </rPr>
      <t>TTGAGTAGTGAGACG</t>
    </r>
  </si>
  <si>
    <r>
      <t>T</t>
    </r>
    <r>
      <rPr>
        <b/>
        <u/>
        <sz val="11"/>
        <rFont val="Courier"/>
        <family val="1"/>
      </rPr>
      <t>GGAAGAC</t>
    </r>
    <r>
      <rPr>
        <sz val="11"/>
        <rFont val="Courier"/>
        <family val="1"/>
      </rPr>
      <t>TTGTGATTAAGTTGT</t>
    </r>
  </si>
  <si>
    <r>
      <t>T</t>
    </r>
    <r>
      <rPr>
        <b/>
        <u/>
        <sz val="11"/>
        <rFont val="Courier"/>
        <family val="1"/>
      </rPr>
      <t>AATACTG</t>
    </r>
    <r>
      <rPr>
        <sz val="11"/>
        <rFont val="Courier"/>
        <family val="1"/>
      </rPr>
      <t>TTTGGTAAAGATGCC</t>
    </r>
  </si>
  <si>
    <r>
      <t>GG</t>
    </r>
    <r>
      <rPr>
        <b/>
        <u/>
        <sz val="11"/>
        <rFont val="Courier"/>
        <family val="1"/>
      </rPr>
      <t>TGAGCAA</t>
    </r>
    <r>
      <rPr>
        <sz val="11"/>
        <rFont val="Courier"/>
        <family val="1"/>
      </rPr>
      <t>AGTTTCAGGTGTGA</t>
    </r>
  </si>
  <si>
    <t>STDEV</t>
  </si>
  <si>
    <t>SUPPLEMENTARY TABLE 3: Developmental expression of miRNAs in quantitative (q)PCR assays. Numerical data indicate qPCR Ct values from individual biological replicates. Green boxes in columns 2-5 indicates where miRNAs have been previously reported. A value of 41 denotes miRNA not detected. miRNAs are considered expressed where they were detected in 2 or 3 biologic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rgb="FF00B050"/>
      <name val="Arial"/>
      <family val="2"/>
    </font>
    <font>
      <b/>
      <sz val="11"/>
      <name val="Courier"/>
      <family val="1"/>
    </font>
    <font>
      <sz val="11"/>
      <name val="Courier"/>
      <family val="1"/>
    </font>
    <font>
      <b/>
      <sz val="11"/>
      <color theme="1"/>
      <name val="Courier"/>
      <family val="1"/>
    </font>
    <font>
      <sz val="11"/>
      <color theme="1"/>
      <name val="Courier"/>
      <family val="1"/>
    </font>
    <font>
      <sz val="11"/>
      <color rgb="FF00B050"/>
      <name val="Courier"/>
      <family val="1"/>
    </font>
    <font>
      <sz val="11"/>
      <color rgb="FF000000"/>
      <name val="Courier"/>
      <family val="1"/>
    </font>
    <font>
      <sz val="11"/>
      <color rgb="FFFF0000"/>
      <name val="Courier"/>
      <family val="1"/>
    </font>
    <font>
      <sz val="11"/>
      <color rgb="FF212529"/>
      <name val="Courier"/>
      <family val="1"/>
    </font>
    <font>
      <b/>
      <u/>
      <sz val="11"/>
      <color rgb="FF212529"/>
      <name val="Courier"/>
      <family val="1"/>
    </font>
    <font>
      <b/>
      <u/>
      <sz val="11"/>
      <name val="Courier"/>
      <family val="1"/>
    </font>
    <font>
      <b/>
      <u/>
      <sz val="11"/>
      <color theme="1"/>
      <name val="Courier"/>
      <family val="1"/>
    </font>
    <font>
      <b/>
      <sz val="18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8">
    <xf numFmtId="0" fontId="0" fillId="0" borderId="0" xfId="0"/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2" fontId="3" fillId="4" borderId="0" xfId="0" applyNumberFormat="1" applyFont="1" applyFill="1" applyAlignment="1">
      <alignment horizontal="left"/>
    </xf>
    <xf numFmtId="2" fontId="3" fillId="4" borderId="0" xfId="0" applyNumberFormat="1" applyFont="1" applyFill="1"/>
    <xf numFmtId="2" fontId="1" fillId="0" borderId="0" xfId="0" applyNumberFormat="1" applyFont="1" applyFill="1" applyAlignment="1">
      <alignment textRotation="90"/>
    </xf>
    <xf numFmtId="2" fontId="6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7" fillId="0" borderId="0" xfId="0" applyNumberFormat="1" applyFont="1"/>
    <xf numFmtId="2" fontId="7" fillId="0" borderId="1" xfId="0" applyNumberFormat="1" applyFont="1" applyBorder="1"/>
    <xf numFmtId="165" fontId="7" fillId="0" borderId="1" xfId="0" applyNumberFormat="1" applyFont="1" applyBorder="1"/>
    <xf numFmtId="2" fontId="8" fillId="0" borderId="0" xfId="0" applyNumberFormat="1" applyFont="1"/>
    <xf numFmtId="2" fontId="9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6" fillId="0" borderId="1" xfId="0" applyNumberFormat="1" applyFont="1" applyBorder="1"/>
    <xf numFmtId="2" fontId="6" fillId="0" borderId="0" xfId="0" applyNumberFormat="1" applyFont="1"/>
    <xf numFmtId="164" fontId="8" fillId="0" borderId="0" xfId="0" applyNumberFormat="1" applyFont="1"/>
    <xf numFmtId="2" fontId="8" fillId="0" borderId="1" xfId="0" applyNumberFormat="1" applyFont="1" applyBorder="1"/>
    <xf numFmtId="166" fontId="8" fillId="0" borderId="0" xfId="0" applyNumberFormat="1" applyFont="1"/>
    <xf numFmtId="2" fontId="10" fillId="0" borderId="0" xfId="0" applyNumberFormat="1" applyFont="1"/>
    <xf numFmtId="2" fontId="11" fillId="0" borderId="1" xfId="0" applyNumberFormat="1" applyFont="1" applyBorder="1" applyAlignment="1">
      <alignment horizontal="center"/>
    </xf>
    <xf numFmtId="2" fontId="9" fillId="0" borderId="0" xfId="0" applyNumberFormat="1" applyFont="1"/>
    <xf numFmtId="2" fontId="12" fillId="0" borderId="0" xfId="0" applyNumberFormat="1" applyFont="1"/>
    <xf numFmtId="2" fontId="11" fillId="3" borderId="1" xfId="0" applyNumberFormat="1" applyFont="1" applyFill="1" applyBorder="1" applyAlignment="1">
      <alignment horizontal="center"/>
    </xf>
    <xf numFmtId="2" fontId="8" fillId="0" borderId="0" xfId="1" applyNumberFormat="1" applyFont="1" applyFill="1" applyBorder="1" applyAlignment="1" applyProtection="1">
      <alignment horizontal="left" vertical="top"/>
      <protection hidden="1"/>
    </xf>
    <xf numFmtId="2" fontId="11" fillId="0" borderId="0" xfId="0" applyNumberFormat="1" applyFont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3" borderId="0" xfId="0" applyNumberFormat="1" applyFont="1" applyFill="1" applyAlignment="1">
      <alignment horizontal="center"/>
    </xf>
    <xf numFmtId="2" fontId="8" fillId="5" borderId="1" xfId="0" applyNumberFormat="1" applyFont="1" applyFill="1" applyBorder="1"/>
    <xf numFmtId="2" fontId="8" fillId="5" borderId="0" xfId="0" applyNumberFormat="1" applyFont="1" applyFill="1"/>
    <xf numFmtId="2" fontId="5" fillId="0" borderId="0" xfId="0" applyNumberFormat="1" applyFont="1" applyAlignment="1">
      <alignment horizontal="right"/>
    </xf>
    <xf numFmtId="2" fontId="5" fillId="0" borderId="1" xfId="0" applyNumberFormat="1" applyFont="1" applyBorder="1"/>
    <xf numFmtId="2" fontId="5" fillId="0" borderId="0" xfId="0" applyNumberFormat="1" applyFont="1" applyBorder="1"/>
    <xf numFmtId="2" fontId="5" fillId="3" borderId="0" xfId="0" applyNumberFormat="1" applyFont="1" applyFill="1" applyBorder="1"/>
    <xf numFmtId="2" fontId="7" fillId="0" borderId="0" xfId="0" applyNumberFormat="1" applyFont="1" applyBorder="1"/>
    <xf numFmtId="164" fontId="8" fillId="0" borderId="1" xfId="0" applyNumberFormat="1" applyFont="1" applyBorder="1"/>
    <xf numFmtId="164" fontId="8" fillId="0" borderId="0" xfId="0" applyNumberFormat="1" applyFont="1" applyBorder="1"/>
    <xf numFmtId="2" fontId="6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5" fillId="6" borderId="0" xfId="0" applyNumberFormat="1" applyFont="1" applyFill="1" applyBorder="1"/>
    <xf numFmtId="2" fontId="6" fillId="6" borderId="0" xfId="0" applyNumberFormat="1" applyFont="1" applyFill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 wrapText="1"/>
    </xf>
    <xf numFmtId="2" fontId="16" fillId="0" borderId="2" xfId="0" applyNumberFormat="1" applyFont="1" applyBorder="1" applyAlignment="1">
      <alignment horizontal="center" wrapText="1"/>
    </xf>
  </cellXfs>
  <cellStyles count="2">
    <cellStyle name="20% - Accent1 2" xfId="1" xr:uid="{379270FD-A647-504B-8D7F-AA76343EE3D2}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43AB2-FA5A-5D43-9C9D-613B7A140EA9}">
  <dimension ref="A1:BF86"/>
  <sheetViews>
    <sheetView tabSelected="1" zoomScale="80" zoomScaleNormal="80" workbookViewId="0">
      <selection sqref="A1:W1"/>
    </sheetView>
  </sheetViews>
  <sheetFormatPr baseColWidth="10" defaultRowHeight="15" x14ac:dyDescent="0.2"/>
  <cols>
    <col min="1" max="1" width="26" style="12" bestFit="1" customWidth="1"/>
    <col min="2" max="5" width="4" style="12" bestFit="1" customWidth="1"/>
    <col min="6" max="6" width="30.83203125" style="12" bestFit="1" customWidth="1"/>
    <col min="7" max="10" width="7" style="28" customWidth="1"/>
    <col min="11" max="13" width="8.1640625" style="28" bestFit="1" customWidth="1"/>
    <col min="14" max="14" width="7" style="28" bestFit="1" customWidth="1"/>
    <col min="15" max="17" width="9.33203125" style="28" bestFit="1" customWidth="1"/>
    <col min="18" max="22" width="7" style="28" bestFit="1" customWidth="1"/>
    <col min="23" max="23" width="7" style="40" customWidth="1"/>
    <col min="24" max="24" width="10.5" style="12" bestFit="1" customWidth="1"/>
    <col min="25" max="25" width="11.6640625" style="12" bestFit="1" customWidth="1"/>
    <col min="26" max="26" width="10.5" style="12" bestFit="1" customWidth="1"/>
    <col min="27" max="28" width="12.83203125" style="12" bestFit="1" customWidth="1"/>
    <col min="29" max="29" width="15.1640625" style="12" bestFit="1" customWidth="1"/>
    <col min="30" max="32" width="12.83203125" style="12" bestFit="1" customWidth="1"/>
    <col min="33" max="35" width="11.6640625" style="12" bestFit="1" customWidth="1"/>
    <col min="36" max="36" width="26" style="12" bestFit="1" customWidth="1"/>
    <col min="37" max="45" width="12.83203125" style="12" bestFit="1" customWidth="1"/>
    <col min="46" max="48" width="11.6640625" style="12" bestFit="1" customWidth="1"/>
    <col min="49" max="49" width="26" style="12" bestFit="1" customWidth="1"/>
    <col min="50" max="53" width="11.6640625" style="12" bestFit="1" customWidth="1"/>
    <col min="54" max="54" width="26" style="12" bestFit="1" customWidth="1"/>
    <col min="55" max="55" width="9.33203125" style="12" bestFit="1" customWidth="1"/>
    <col min="56" max="57" width="11.6640625" style="12" bestFit="1" customWidth="1"/>
    <col min="58" max="58" width="10.5" style="12" bestFit="1" customWidth="1"/>
    <col min="59" max="16384" width="10.83203125" style="12"/>
  </cols>
  <sheetData>
    <row r="1" spans="1:58" s="9" customFormat="1" ht="91" customHeight="1" x14ac:dyDescent="0.25">
      <c r="A1" s="46" t="s">
        <v>19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7"/>
      <c r="X1" s="43" t="s">
        <v>180</v>
      </c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K1" s="45" t="s">
        <v>181</v>
      </c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X1" s="45" t="s">
        <v>182</v>
      </c>
      <c r="AY1" s="45"/>
      <c r="AZ1" s="45"/>
      <c r="BA1" s="45"/>
      <c r="BC1" s="45" t="s">
        <v>183</v>
      </c>
      <c r="BD1" s="45"/>
      <c r="BE1" s="45"/>
      <c r="BF1" s="45"/>
    </row>
    <row r="2" spans="1:58" ht="255" x14ac:dyDescent="0.2">
      <c r="A2" s="9" t="s">
        <v>0</v>
      </c>
      <c r="B2" s="5" t="s">
        <v>101</v>
      </c>
      <c r="C2" s="5" t="s">
        <v>100</v>
      </c>
      <c r="D2" s="5" t="s">
        <v>102</v>
      </c>
      <c r="E2" s="5" t="s">
        <v>103</v>
      </c>
      <c r="F2" s="9" t="s">
        <v>1</v>
      </c>
      <c r="G2" s="33" t="s">
        <v>2</v>
      </c>
      <c r="H2" s="34" t="s">
        <v>3</v>
      </c>
      <c r="I2" s="34" t="s">
        <v>4</v>
      </c>
      <c r="J2" s="35" t="s">
        <v>5</v>
      </c>
      <c r="K2" s="34" t="s">
        <v>115</v>
      </c>
      <c r="L2" s="34" t="s">
        <v>116</v>
      </c>
      <c r="M2" s="34" t="s">
        <v>117</v>
      </c>
      <c r="N2" s="35" t="s">
        <v>5</v>
      </c>
      <c r="O2" s="34" t="s">
        <v>118</v>
      </c>
      <c r="P2" s="34" t="s">
        <v>119</v>
      </c>
      <c r="Q2" s="34" t="s">
        <v>120</v>
      </c>
      <c r="R2" s="35" t="s">
        <v>5</v>
      </c>
      <c r="S2" s="34" t="s">
        <v>121</v>
      </c>
      <c r="T2" s="34" t="s">
        <v>122</v>
      </c>
      <c r="U2" s="34" t="s">
        <v>123</v>
      </c>
      <c r="V2" s="35" t="s">
        <v>5</v>
      </c>
      <c r="W2" s="41" t="s">
        <v>197</v>
      </c>
      <c r="X2" s="10" t="s">
        <v>124</v>
      </c>
      <c r="Y2" s="36" t="s">
        <v>125</v>
      </c>
      <c r="Z2" s="36" t="s">
        <v>126</v>
      </c>
      <c r="AA2" s="10" t="s">
        <v>127</v>
      </c>
      <c r="AB2" s="36" t="s">
        <v>128</v>
      </c>
      <c r="AC2" s="36" t="s">
        <v>129</v>
      </c>
      <c r="AD2" s="10" t="s">
        <v>130</v>
      </c>
      <c r="AE2" s="36" t="s">
        <v>131</v>
      </c>
      <c r="AF2" s="36" t="s">
        <v>132</v>
      </c>
      <c r="AG2" s="10" t="s">
        <v>133</v>
      </c>
      <c r="AH2" s="36" t="s">
        <v>134</v>
      </c>
      <c r="AI2" s="36" t="s">
        <v>135</v>
      </c>
      <c r="AJ2" s="9" t="s">
        <v>0</v>
      </c>
      <c r="AK2" s="10" t="s">
        <v>124</v>
      </c>
      <c r="AL2" s="9" t="s">
        <v>125</v>
      </c>
      <c r="AM2" s="9" t="s">
        <v>126</v>
      </c>
      <c r="AN2" s="10" t="s">
        <v>127</v>
      </c>
      <c r="AO2" s="9" t="s">
        <v>128</v>
      </c>
      <c r="AP2" s="9" t="s">
        <v>129</v>
      </c>
      <c r="AQ2" s="10" t="s">
        <v>130</v>
      </c>
      <c r="AR2" s="9" t="s">
        <v>131</v>
      </c>
      <c r="AS2" s="9" t="s">
        <v>132</v>
      </c>
      <c r="AT2" s="10" t="s">
        <v>133</v>
      </c>
      <c r="AU2" s="9" t="s">
        <v>134</v>
      </c>
      <c r="AV2" s="9" t="s">
        <v>135</v>
      </c>
      <c r="AW2" s="9" t="s">
        <v>0</v>
      </c>
      <c r="AX2" s="11" t="s">
        <v>172</v>
      </c>
      <c r="AY2" s="10" t="s">
        <v>173</v>
      </c>
      <c r="AZ2" s="10" t="s">
        <v>174</v>
      </c>
      <c r="BA2" s="10" t="s">
        <v>175</v>
      </c>
      <c r="BB2" s="9" t="s">
        <v>0</v>
      </c>
      <c r="BC2" s="11" t="s">
        <v>172</v>
      </c>
      <c r="BD2" s="10" t="s">
        <v>173</v>
      </c>
      <c r="BE2" s="10" t="s">
        <v>174</v>
      </c>
      <c r="BF2" s="10" t="s">
        <v>175</v>
      </c>
    </row>
    <row r="3" spans="1:58" ht="16" x14ac:dyDescent="0.2">
      <c r="A3" s="13" t="s">
        <v>6</v>
      </c>
      <c r="B3" s="3"/>
      <c r="C3" s="3"/>
      <c r="D3" s="3"/>
      <c r="E3" s="3"/>
      <c r="F3" s="14" t="s">
        <v>7</v>
      </c>
      <c r="G3" s="6">
        <v>22.3</v>
      </c>
      <c r="H3" s="7">
        <v>24.22</v>
      </c>
      <c r="I3" s="7">
        <v>21.74</v>
      </c>
      <c r="J3" s="8">
        <f>AVERAGE(G3:I3)</f>
        <v>22.75333333333333</v>
      </c>
      <c r="K3" s="15">
        <v>23.62</v>
      </c>
      <c r="L3" s="16">
        <v>30.27</v>
      </c>
      <c r="M3" s="12">
        <v>24.94</v>
      </c>
      <c r="N3" s="8">
        <f>AVERAGE(K3:M3)</f>
        <v>26.276666666666667</v>
      </c>
      <c r="O3" s="6">
        <v>23.3</v>
      </c>
      <c r="P3" s="7">
        <v>22.35</v>
      </c>
      <c r="Q3" s="7">
        <v>19.23</v>
      </c>
      <c r="R3" s="8">
        <f>AVERAGE(O3:Q3)</f>
        <v>21.626666666666669</v>
      </c>
      <c r="S3" s="6">
        <v>27.59</v>
      </c>
      <c r="T3" s="7">
        <v>29.53</v>
      </c>
      <c r="U3" s="7">
        <v>29.88</v>
      </c>
      <c r="V3" s="8">
        <f>AVERAGE(S3:U3)</f>
        <v>29</v>
      </c>
      <c r="W3" s="42">
        <f>STDEV(G3:I3,K3:M3,O3:Q3,S3:U3)</f>
        <v>3.5975659911398488</v>
      </c>
      <c r="X3" s="37">
        <f>(2^(J3-K3))/(2^(28.98-28.84))</f>
        <v>0.49769483955161303</v>
      </c>
      <c r="Y3" s="38">
        <f>(2^(J3-L3))/(2^(28.98-28.84))</f>
        <v>4.9557988040036267E-3</v>
      </c>
      <c r="Z3" s="38">
        <f>(2^(J3-M3))/(2^(28.98-28.84))</f>
        <v>0.19934417209829855</v>
      </c>
      <c r="AA3" s="37">
        <f>(2^(N3-O3))/(2^(28.84-28.91))</f>
        <v>8.2630057211950962</v>
      </c>
      <c r="AB3" s="38">
        <f>(2^(N3-P3))/(2^(28.84-28.91))</f>
        <v>15.963074824432365</v>
      </c>
      <c r="AC3" s="38">
        <f>(2^(N3-Q3))/(2^(28.84-28.91))</f>
        <v>138.78103939858164</v>
      </c>
      <c r="AD3" s="37">
        <f>(2^(R3-G3))/(2^(28.91-28.98))</f>
        <v>0.65823135972181779</v>
      </c>
      <c r="AE3" s="38">
        <f>(2^(R3-H3))/(2^(28.91-28.98))</f>
        <v>0.17394060552230248</v>
      </c>
      <c r="AF3" s="38">
        <f>(2^(R3-I3))/(2^(28.91-28.98))</f>
        <v>0.97041023149354322</v>
      </c>
      <c r="AG3" s="37">
        <f>(2^(R3-S3))/(2^(28.91-32.28))</f>
        <v>0.16570243022331649</v>
      </c>
      <c r="AH3" s="38">
        <f>(2^(R3-T3))/(2^(28.91-32.28))</f>
        <v>4.3184777498993056E-2</v>
      </c>
      <c r="AI3" s="38">
        <f>(2^(R3-U3))/(2^(28.91-32.28))</f>
        <v>3.3882089696919443E-2</v>
      </c>
      <c r="AJ3" s="13" t="s">
        <v>6</v>
      </c>
      <c r="AK3" s="18">
        <f>-(1/X3)</f>
        <v>-2.0092633488041134</v>
      </c>
      <c r="AL3" s="12">
        <f>-(1/Y3)</f>
        <v>-201.78381721068519</v>
      </c>
      <c r="AM3" s="12">
        <f>-(1/Z3)</f>
        <v>-5.0164496382010624</v>
      </c>
      <c r="AN3" s="18">
        <f>AA3</f>
        <v>8.2630057211950962</v>
      </c>
      <c r="AO3" s="12">
        <f>AB3</f>
        <v>15.963074824432365</v>
      </c>
      <c r="AP3" s="12">
        <f>AC3</f>
        <v>138.78103939858164</v>
      </c>
      <c r="AQ3" s="18">
        <f>AD3</f>
        <v>0.65823135972181779</v>
      </c>
      <c r="AR3" s="12">
        <f>-(1/AE3)</f>
        <v>-5.7490888743156701</v>
      </c>
      <c r="AS3" s="12">
        <f>AF3</f>
        <v>0.97041023149354322</v>
      </c>
      <c r="AT3" s="18">
        <f>-(1/AG3)</f>
        <v>-6.0349145070009174</v>
      </c>
      <c r="AU3" s="12">
        <f>-(1/AH3)</f>
        <v>-23.156307799046022</v>
      </c>
      <c r="AV3" s="12">
        <f>-(1/AI3)</f>
        <v>-29.514118194749951</v>
      </c>
      <c r="AW3" s="13" t="s">
        <v>6</v>
      </c>
      <c r="AX3" s="19">
        <f>TTEST(AK3:AM3,AK79:AM79,2,2)</f>
        <v>0.35006493059872251</v>
      </c>
      <c r="AY3" s="19">
        <f>TTEST(AN3:AP3,AN79:AP79,2,2)</f>
        <v>0.27840270141689283</v>
      </c>
      <c r="AZ3" s="19">
        <f>TTEST(AQ3:AS3,AQ79:AS79,2,2)</f>
        <v>0.31607931830650426</v>
      </c>
      <c r="BA3" s="19">
        <f>TTEST(AT3:AV3,AT79:AV79,2,2)</f>
        <v>4.2517489383241784E-2</v>
      </c>
      <c r="BB3" s="13" t="s">
        <v>6</v>
      </c>
      <c r="BC3" s="12" t="s">
        <v>176</v>
      </c>
      <c r="BD3" s="12" t="s">
        <v>176</v>
      </c>
      <c r="BE3" s="12" t="s">
        <v>176</v>
      </c>
      <c r="BF3" s="20" t="s">
        <v>179</v>
      </c>
    </row>
    <row r="4" spans="1:58" ht="16" x14ac:dyDescent="0.2">
      <c r="A4" s="13" t="s">
        <v>8</v>
      </c>
      <c r="B4" s="3"/>
      <c r="C4" s="2"/>
      <c r="D4" s="2"/>
      <c r="E4" s="3"/>
      <c r="F4" s="14" t="s">
        <v>9</v>
      </c>
      <c r="G4" s="6">
        <v>28.57</v>
      </c>
      <c r="H4" s="6">
        <v>28.65</v>
      </c>
      <c r="I4" s="6">
        <v>26.824999999999999</v>
      </c>
      <c r="J4" s="8">
        <v>28.015000000000001</v>
      </c>
      <c r="K4" s="6">
        <v>32.914999999999999</v>
      </c>
      <c r="L4" s="21">
        <v>41</v>
      </c>
      <c r="M4" s="6">
        <v>31.475000000000001</v>
      </c>
      <c r="N4" s="8">
        <v>34.79666666666666</v>
      </c>
      <c r="O4" s="6">
        <v>25.1</v>
      </c>
      <c r="P4" s="6">
        <v>31.45</v>
      </c>
      <c r="Q4" s="6">
        <v>21.58</v>
      </c>
      <c r="R4" s="8">
        <v>26.043333333333333</v>
      </c>
      <c r="S4" s="6">
        <v>28.754999999999999</v>
      </c>
      <c r="T4" s="6">
        <v>32.840000000000003</v>
      </c>
      <c r="U4" s="6">
        <v>28.774999999999999</v>
      </c>
      <c r="V4" s="8">
        <v>30.123333333333335</v>
      </c>
      <c r="W4" s="42">
        <f t="shared" ref="W4:W67" si="0">STDEV(G4:I4,K4:M4,O4:Q4,S4:U4)</f>
        <v>4.7995328647377011</v>
      </c>
      <c r="X4" s="37">
        <f t="shared" ref="X4:X67" si="1">(2^(J4-K4))/(2^(28.98-28.84))</f>
        <v>3.039546710663394E-2</v>
      </c>
      <c r="Y4" s="38">
        <f t="shared" ref="Y4:Y67" si="2">(2^(J4-L4))/(2^(28.98-28.84))</f>
        <v>1.1193897011775774E-4</v>
      </c>
      <c r="Z4" s="38">
        <f t="shared" ref="Z4:Z67" si="3">(2^(J4-M4))/(2^(28.98-28.84))</f>
        <v>8.2469244423305818E-2</v>
      </c>
      <c r="AA4" s="37">
        <f t="shared" ref="AA4:AA67" si="4">(2^(N4-O4))/(2^(28.84-28.91))</f>
        <v>871.08317281367124</v>
      </c>
      <c r="AB4" s="38">
        <f t="shared" ref="AB4:AB67" si="5">(2^(N4-P4))/(2^(28.84-28.91))</f>
        <v>10.678718833360231</v>
      </c>
      <c r="AC4" s="38">
        <f t="shared" ref="AC4:AC67" si="6">(2^(N4-Q4))/(2^(28.84-28.91))</f>
        <v>9992.7542969155602</v>
      </c>
      <c r="AD4" s="37">
        <f t="shared" ref="AD4:AD67" si="7">(2^(R4-G4))/(2^(28.91-28.98))</f>
        <v>0.18216697388336797</v>
      </c>
      <c r="AE4" s="38">
        <f>(2^(R4-H4))/(2^(28.91-28.98))</f>
        <v>0.17234045862322239</v>
      </c>
      <c r="AF4" s="38">
        <f t="shared" ref="AF4:AF67" si="8">(2^(R4-I4))/(2^(28.91-28.98))</f>
        <v>0.61061432190261855</v>
      </c>
      <c r="AG4" s="37">
        <f t="shared" ref="AG4:AG67" si="9">(2^(R4-S4))/(2^(28.91-32.28))</f>
        <v>1.5782582946772854</v>
      </c>
      <c r="AH4" s="38">
        <f t="shared" ref="AH4:AH67" si="10">(2^(R4-T4))/(2^(28.91-32.28))</f>
        <v>9.2997344619151989E-2</v>
      </c>
      <c r="AI4" s="38">
        <f t="shared" ref="AI4:AI67" si="11">(2^(R4-U4))/(2^(28.91-32.28))</f>
        <v>1.5565299463486566</v>
      </c>
      <c r="AJ4" s="13" t="s">
        <v>8</v>
      </c>
      <c r="AK4" s="18">
        <f t="shared" ref="AK4:AK67" si="12">-(1/X4)</f>
        <v>-32.899642452994108</v>
      </c>
      <c r="AL4" s="12">
        <f t="shared" ref="AL4:AL67" si="13">-(1/Y4)</f>
        <v>-8933.4393459937892</v>
      </c>
      <c r="AM4" s="12">
        <f t="shared" ref="AM4:AM67" si="14">-(1/Z4)</f>
        <v>-12.125732532083195</v>
      </c>
      <c r="AN4" s="18">
        <f t="shared" ref="AN4:AN67" si="15">AA4</f>
        <v>871.08317281367124</v>
      </c>
      <c r="AO4" s="12">
        <f t="shared" ref="AO4:AO67" si="16">AB4</f>
        <v>10.678718833360231</v>
      </c>
      <c r="AP4" s="12">
        <f t="shared" ref="AP4:AP67" si="17">AC4</f>
        <v>9992.7542969155602</v>
      </c>
      <c r="AQ4" s="18">
        <f>-(1/AD4)</f>
        <v>-5.4894692417751196</v>
      </c>
      <c r="AR4" s="12">
        <f>-(1/AE4)</f>
        <v>-5.8024680216630964</v>
      </c>
      <c r="AS4" s="12">
        <f t="shared" ref="AS4:AS65" si="18">AF4</f>
        <v>0.61061432190261855</v>
      </c>
      <c r="AT4" s="18">
        <f>AG4</f>
        <v>1.5782582946772854</v>
      </c>
      <c r="AU4" s="12">
        <f t="shared" ref="AU4:AV67" si="19">-(1/AH4)</f>
        <v>-10.752995196747356</v>
      </c>
      <c r="AV4" s="12">
        <f>AI4</f>
        <v>1.5565299463486566</v>
      </c>
      <c r="AW4" s="13" t="s">
        <v>8</v>
      </c>
      <c r="AX4" s="19">
        <f>TTEST(AK4:AM4,AK79:AM79,2,2)</f>
        <v>0.37061989454932115</v>
      </c>
      <c r="AY4" s="19">
        <f>TTEST(AN4:AP4,AN79:AP79,2,2)</f>
        <v>0.31992375681193769</v>
      </c>
      <c r="AZ4" s="19">
        <f>TTEST(AQ4:AS4,AQ79:AS79,2,2)</f>
        <v>9.1708832578216506E-2</v>
      </c>
      <c r="BA4" s="19">
        <f>TTEST(AT4:AV4,AT79:AV79,2,2)</f>
        <v>0.43430576806492721</v>
      </c>
      <c r="BB4" s="13" t="s">
        <v>8</v>
      </c>
      <c r="BC4" s="12" t="s">
        <v>176</v>
      </c>
      <c r="BD4" s="12" t="s">
        <v>176</v>
      </c>
      <c r="BE4" s="12" t="s">
        <v>176</v>
      </c>
      <c r="BF4" s="12" t="s">
        <v>176</v>
      </c>
    </row>
    <row r="5" spans="1:58" ht="16" x14ac:dyDescent="0.2">
      <c r="A5" s="22" t="s">
        <v>10</v>
      </c>
      <c r="B5" s="4"/>
      <c r="C5" s="1"/>
      <c r="D5" s="1"/>
      <c r="E5" s="4"/>
      <c r="F5" s="23" t="s">
        <v>185</v>
      </c>
      <c r="G5" s="6">
        <v>18.579999999999998</v>
      </c>
      <c r="H5" s="7">
        <v>22.83</v>
      </c>
      <c r="I5" s="7">
        <v>19.600000000000001</v>
      </c>
      <c r="J5" s="8">
        <f>AVERAGE(G5:I5)</f>
        <v>20.336666666666666</v>
      </c>
      <c r="K5" s="15">
        <v>21.51</v>
      </c>
      <c r="L5" s="16">
        <v>26.55</v>
      </c>
      <c r="M5" s="12">
        <v>26.92</v>
      </c>
      <c r="N5" s="8">
        <f>AVERAGE(K5:M5)</f>
        <v>24.993333333333336</v>
      </c>
      <c r="O5" s="6">
        <v>24.56</v>
      </c>
      <c r="P5" s="7">
        <v>25.35</v>
      </c>
      <c r="Q5" s="7">
        <v>19.59</v>
      </c>
      <c r="R5" s="8">
        <f>AVERAGE(O5:Q5)</f>
        <v>23.166666666666668</v>
      </c>
      <c r="S5" s="6">
        <v>31.24</v>
      </c>
      <c r="T5" s="21">
        <v>41</v>
      </c>
      <c r="U5" s="7">
        <v>31.21</v>
      </c>
      <c r="V5" s="8">
        <f>AVERAGE(S5,U5)</f>
        <v>31.225000000000001</v>
      </c>
      <c r="W5" s="42">
        <f t="shared" si="0"/>
        <v>6.3944571167677671</v>
      </c>
      <c r="X5" s="37">
        <f t="shared" si="1"/>
        <v>0.40239008621795436</v>
      </c>
      <c r="Y5" s="38">
        <f t="shared" si="2"/>
        <v>1.2230834629673433E-2</v>
      </c>
      <c r="Z5" s="38">
        <f t="shared" si="3"/>
        <v>9.4640057573442907E-3</v>
      </c>
      <c r="AA5" s="37">
        <f t="shared" si="4"/>
        <v>1.417484867222264</v>
      </c>
      <c r="AB5" s="38">
        <f t="shared" si="5"/>
        <v>0.81979399839027245</v>
      </c>
      <c r="AC5" s="38">
        <f t="shared" si="6"/>
        <v>44.426030415353402</v>
      </c>
      <c r="AD5" s="37">
        <f t="shared" si="7"/>
        <v>25.222977151335652</v>
      </c>
      <c r="AE5" s="38">
        <f>(2^(R5-H5))/(2^(28.91-28.98))</f>
        <v>1.3256194417865315</v>
      </c>
      <c r="AF5" s="38">
        <f t="shared" si="8"/>
        <v>12.437862485667958</v>
      </c>
      <c r="AG5" s="37">
        <f t="shared" si="9"/>
        <v>3.8384473417786828E-2</v>
      </c>
      <c r="AH5" s="38">
        <f t="shared" si="10"/>
        <v>4.4269317792229549E-5</v>
      </c>
      <c r="AI5" s="38">
        <f t="shared" si="11"/>
        <v>3.919101279844571E-2</v>
      </c>
      <c r="AJ5" s="22" t="s">
        <v>10</v>
      </c>
      <c r="AK5" s="18">
        <f t="shared" si="12"/>
        <v>-2.4851506889718715</v>
      </c>
      <c r="AL5" s="12">
        <f t="shared" si="13"/>
        <v>-81.760569108986502</v>
      </c>
      <c r="AM5" s="12">
        <f t="shared" si="14"/>
        <v>-105.66350292253114</v>
      </c>
      <c r="AN5" s="18">
        <f t="shared" si="15"/>
        <v>1.417484867222264</v>
      </c>
      <c r="AO5" s="12">
        <f t="shared" si="16"/>
        <v>0.81979399839027245</v>
      </c>
      <c r="AP5" s="12">
        <f t="shared" si="17"/>
        <v>44.426030415353402</v>
      </c>
      <c r="AQ5" s="18">
        <f t="shared" ref="AQ5:AQ65" si="20">AD5</f>
        <v>25.222977151335652</v>
      </c>
      <c r="AR5" s="12">
        <f t="shared" ref="AR5:AR63" si="21">AE5</f>
        <v>1.3256194417865315</v>
      </c>
      <c r="AS5" s="12">
        <f t="shared" si="18"/>
        <v>12.437862485667958</v>
      </c>
      <c r="AT5" s="18">
        <f t="shared" ref="AT5:AT67" si="22">-(1/AG5)</f>
        <v>-26.052200563382328</v>
      </c>
      <c r="AU5" s="12">
        <f t="shared" si="19"/>
        <v>-22589.008592662947</v>
      </c>
      <c r="AV5" s="12">
        <f t="shared" si="19"/>
        <v>-25.516054028582271</v>
      </c>
      <c r="AW5" s="22" t="s">
        <v>10</v>
      </c>
      <c r="AX5" s="19">
        <f>TTEST(AK5:AM5,AK79:AM79,2,2)</f>
        <v>0.11124718109543998</v>
      </c>
      <c r="AY5" s="19">
        <f>TTEST(AN5:AP5,AN79:AP79,2,2)</f>
        <v>0.38121897873174865</v>
      </c>
      <c r="AZ5" s="19">
        <f>TTEST(AQ5:AS5,AQ79:AS79,2,2)</f>
        <v>0.16420156343367018</v>
      </c>
      <c r="BA5" s="19">
        <f>TTEST(AT5:AV5,AT79:AV79,2,2)</f>
        <v>0.37237315824295558</v>
      </c>
      <c r="BB5" s="22" t="s">
        <v>10</v>
      </c>
      <c r="BC5" s="12" t="s">
        <v>176</v>
      </c>
      <c r="BD5" s="12" t="s">
        <v>176</v>
      </c>
      <c r="BE5" s="12" t="s">
        <v>176</v>
      </c>
      <c r="BF5" s="12" t="s">
        <v>176</v>
      </c>
    </row>
    <row r="6" spans="1:58" ht="16" x14ac:dyDescent="0.2">
      <c r="A6" s="22" t="s">
        <v>11</v>
      </c>
      <c r="B6" s="1"/>
      <c r="C6" s="4"/>
      <c r="D6" s="4"/>
      <c r="E6" s="4"/>
      <c r="F6" s="14" t="s">
        <v>12</v>
      </c>
      <c r="G6" s="6">
        <v>34.54</v>
      </c>
      <c r="H6" s="6">
        <v>33.159999999999997</v>
      </c>
      <c r="I6" s="6">
        <v>28.984999999999999</v>
      </c>
      <c r="J6" s="8">
        <v>32.228333333333332</v>
      </c>
      <c r="K6" s="21">
        <v>41</v>
      </c>
      <c r="L6" s="21">
        <v>41</v>
      </c>
      <c r="M6" s="21">
        <v>41</v>
      </c>
      <c r="N6" s="21">
        <v>41</v>
      </c>
      <c r="O6" s="6">
        <v>31.594999999999999</v>
      </c>
      <c r="P6" s="6">
        <v>32.83</v>
      </c>
      <c r="Q6" s="6">
        <v>27.03</v>
      </c>
      <c r="R6" s="8">
        <v>30.484999999999999</v>
      </c>
      <c r="S6" s="6">
        <v>38.305</v>
      </c>
      <c r="T6" s="6">
        <v>39.284999999999997</v>
      </c>
      <c r="U6" s="6">
        <v>35.724999999999994</v>
      </c>
      <c r="V6" s="8">
        <v>37.771666666666668</v>
      </c>
      <c r="W6" s="42">
        <f t="shared" si="0"/>
        <v>4.8218933121374876</v>
      </c>
      <c r="X6" s="37">
        <f t="shared" si="1"/>
        <v>2.0764478198789242E-3</v>
      </c>
      <c r="Y6" s="38">
        <f t="shared" si="2"/>
        <v>2.0764478198789242E-3</v>
      </c>
      <c r="Z6" s="38">
        <f t="shared" si="3"/>
        <v>2.0764478198789242E-3</v>
      </c>
      <c r="AA6" s="37">
        <f t="shared" si="4"/>
        <v>711.63812855927711</v>
      </c>
      <c r="AB6" s="38">
        <f t="shared" si="5"/>
        <v>302.3341213259601</v>
      </c>
      <c r="AC6" s="38">
        <f t="shared" si="6"/>
        <v>16844.616935932991</v>
      </c>
      <c r="AD6" s="37">
        <f t="shared" si="7"/>
        <v>6.3153215405422777E-2</v>
      </c>
      <c r="AE6" s="38">
        <f t="shared" ref="AE6:AE67" si="23">(2^(R6-H6))/(2^(28.91-28.98))</f>
        <v>0.16436784502563423</v>
      </c>
      <c r="AF6" s="38">
        <f>(2^(R6-I6))/(2^(28.91-28.98))</f>
        <v>2.9690471412580988</v>
      </c>
      <c r="AG6" s="37">
        <f t="shared" si="9"/>
        <v>4.5752677998300822E-2</v>
      </c>
      <c r="AH6" s="38">
        <f t="shared" si="10"/>
        <v>2.3195680791078959E-2</v>
      </c>
      <c r="AI6" s="38">
        <f t="shared" si="11"/>
        <v>0.27357342531518614</v>
      </c>
      <c r="AJ6" s="22" t="s">
        <v>11</v>
      </c>
      <c r="AK6" s="18">
        <f t="shared" si="12"/>
        <v>-481.59168288577996</v>
      </c>
      <c r="AL6" s="12">
        <f t="shared" si="13"/>
        <v>-481.59168288577996</v>
      </c>
      <c r="AM6" s="12">
        <f t="shared" si="14"/>
        <v>-481.59168288577996</v>
      </c>
      <c r="AN6" s="18">
        <f t="shared" si="15"/>
        <v>711.63812855927711</v>
      </c>
      <c r="AO6" s="12">
        <f t="shared" si="16"/>
        <v>302.3341213259601</v>
      </c>
      <c r="AP6" s="12">
        <f t="shared" si="17"/>
        <v>16844.616935932991</v>
      </c>
      <c r="AQ6" s="18">
        <f>-(1/AD6)</f>
        <v>-15.834506502643301</v>
      </c>
      <c r="AR6" s="12">
        <f>-(1/AE6)</f>
        <v>-6.0839150129640229</v>
      </c>
      <c r="AS6" s="12">
        <f t="shared" si="18"/>
        <v>2.9690471412580988</v>
      </c>
      <c r="AT6" s="18">
        <f t="shared" si="22"/>
        <v>-21.856644108070316</v>
      </c>
      <c r="AU6" s="12">
        <f t="shared" si="19"/>
        <v>-43.111474459701967</v>
      </c>
      <c r="AV6" s="12">
        <f t="shared" si="19"/>
        <v>-3.6553258009175855</v>
      </c>
      <c r="AW6" s="22" t="s">
        <v>11</v>
      </c>
      <c r="AX6" s="19">
        <f>TTEST(AK6:AM6,AK79:AM79,2,2)</f>
        <v>2.4017211532090257E-10</v>
      </c>
      <c r="AY6" s="19">
        <f>TTEST(AN6:AP6,AN79:AP79,2,2)</f>
        <v>0.33596454946619286</v>
      </c>
      <c r="AZ6" s="19">
        <f>TTEST(AQ6:AS6,AQ79:AS79,2,2)</f>
        <v>0.23978116794902823</v>
      </c>
      <c r="BA6" s="19">
        <f>TTEST(AT6:AV6,AT79:AV79,2,2)</f>
        <v>0.10408786172524799</v>
      </c>
      <c r="BB6" s="22" t="s">
        <v>11</v>
      </c>
      <c r="BC6" s="12" t="s">
        <v>177</v>
      </c>
      <c r="BD6" s="12" t="s">
        <v>176</v>
      </c>
      <c r="BE6" s="12" t="s">
        <v>176</v>
      </c>
      <c r="BF6" s="12" t="s">
        <v>176</v>
      </c>
    </row>
    <row r="7" spans="1:58" ht="16" x14ac:dyDescent="0.2">
      <c r="A7" s="13" t="s">
        <v>13</v>
      </c>
      <c r="B7" s="3"/>
      <c r="C7" s="2"/>
      <c r="D7" s="2"/>
      <c r="E7" s="2"/>
      <c r="F7" s="14" t="s">
        <v>14</v>
      </c>
      <c r="G7" s="6">
        <v>34.56</v>
      </c>
      <c r="H7" s="7">
        <v>33.21</v>
      </c>
      <c r="I7" s="7">
        <v>35.17</v>
      </c>
      <c r="J7" s="8">
        <f>AVERAGE(G7:I7)</f>
        <v>34.31333333333334</v>
      </c>
      <c r="K7" s="21">
        <v>41</v>
      </c>
      <c r="L7" s="21">
        <v>41</v>
      </c>
      <c r="M7" s="21">
        <v>41</v>
      </c>
      <c r="N7" s="24">
        <v>41</v>
      </c>
      <c r="O7" s="21">
        <v>41</v>
      </c>
      <c r="P7" s="21">
        <v>41</v>
      </c>
      <c r="Q7" s="21">
        <v>41</v>
      </c>
      <c r="R7" s="24">
        <v>41</v>
      </c>
      <c r="S7" s="21">
        <v>41</v>
      </c>
      <c r="T7" s="21">
        <v>41</v>
      </c>
      <c r="U7" s="21">
        <v>41</v>
      </c>
      <c r="V7" s="24">
        <v>41</v>
      </c>
      <c r="W7" s="42">
        <f t="shared" si="0"/>
        <v>3.0542513837520828</v>
      </c>
      <c r="X7" s="37">
        <f t="shared" si="1"/>
        <v>8.8098509925453854E-3</v>
      </c>
      <c r="Y7" s="38">
        <f t="shared" si="2"/>
        <v>8.8098509925453854E-3</v>
      </c>
      <c r="Z7" s="38">
        <f t="shared" si="3"/>
        <v>8.8098509925453854E-3</v>
      </c>
      <c r="AA7" s="37">
        <f t="shared" si="4"/>
        <v>1.0497166836230676</v>
      </c>
      <c r="AB7" s="38">
        <f t="shared" si="5"/>
        <v>1.0497166836230676</v>
      </c>
      <c r="AC7" s="38">
        <f t="shared" si="6"/>
        <v>1.0497166836230676</v>
      </c>
      <c r="AD7" s="37">
        <f t="shared" si="7"/>
        <v>91.139212518212446</v>
      </c>
      <c r="AE7" s="38">
        <f t="shared" si="23"/>
        <v>232.32490376119313</v>
      </c>
      <c r="AF7" s="38">
        <f t="shared" si="8"/>
        <v>59.71411145835561</v>
      </c>
      <c r="AG7" s="37">
        <f t="shared" si="9"/>
        <v>10.338822645099947</v>
      </c>
      <c r="AH7" s="38">
        <f t="shared" si="10"/>
        <v>10.338822645099947</v>
      </c>
      <c r="AI7" s="38">
        <f t="shared" si="11"/>
        <v>10.338822645099947</v>
      </c>
      <c r="AJ7" s="13" t="s">
        <v>13</v>
      </c>
      <c r="AK7" s="18">
        <f t="shared" si="12"/>
        <v>-113.50929781288788</v>
      </c>
      <c r="AL7" s="12">
        <f t="shared" si="13"/>
        <v>-113.50929781288788</v>
      </c>
      <c r="AM7" s="12">
        <f t="shared" si="14"/>
        <v>-113.50929781288788</v>
      </c>
      <c r="AN7" s="18">
        <f t="shared" si="15"/>
        <v>1.0497166836230676</v>
      </c>
      <c r="AO7" s="12">
        <f t="shared" si="16"/>
        <v>1.0497166836230676</v>
      </c>
      <c r="AP7" s="12">
        <f t="shared" si="17"/>
        <v>1.0497166836230676</v>
      </c>
      <c r="AQ7" s="18">
        <f t="shared" si="20"/>
        <v>91.139212518212446</v>
      </c>
      <c r="AR7" s="12">
        <f t="shared" si="21"/>
        <v>232.32490376119313</v>
      </c>
      <c r="AS7" s="12">
        <f t="shared" si="18"/>
        <v>59.71411145835561</v>
      </c>
      <c r="AT7" s="18">
        <f>AG7</f>
        <v>10.338822645099947</v>
      </c>
      <c r="AU7" s="12">
        <f>AH7</f>
        <v>10.338822645099947</v>
      </c>
      <c r="AV7" s="12">
        <f>AI7</f>
        <v>10.338822645099947</v>
      </c>
      <c r="AW7" s="13" t="s">
        <v>13</v>
      </c>
      <c r="AX7" s="19">
        <f>TTEST(AK7:AM7,AK79:AM79,2,2)</f>
        <v>7.7182307980718435E-8</v>
      </c>
      <c r="AY7" s="19">
        <f>TTEST(AN7:AP7,AN79:AP79,2,2)</f>
        <v>0.71728168340190468</v>
      </c>
      <c r="AZ7" s="19">
        <f>TTEST(AQ7:AS7,AQ79:AS79,2,2)</f>
        <v>7.5719587020823848E-2</v>
      </c>
      <c r="BA7" s="19">
        <f>TTEST(AT7:AV7,AT79:AV79,2,2)</f>
        <v>4.5535205299538853E-7</v>
      </c>
      <c r="BB7" s="13" t="s">
        <v>13</v>
      </c>
      <c r="BC7" s="12" t="s">
        <v>177</v>
      </c>
      <c r="BD7" s="12" t="s">
        <v>176</v>
      </c>
      <c r="BE7" s="12" t="s">
        <v>176</v>
      </c>
      <c r="BF7" s="20" t="s">
        <v>177</v>
      </c>
    </row>
    <row r="8" spans="1:58" ht="16" x14ac:dyDescent="0.2">
      <c r="A8" s="13" t="s">
        <v>15</v>
      </c>
      <c r="B8" s="3"/>
      <c r="C8" s="2"/>
      <c r="D8" s="2"/>
      <c r="E8" s="2"/>
      <c r="F8" s="14" t="s">
        <v>16</v>
      </c>
      <c r="G8" s="6">
        <v>26.75</v>
      </c>
      <c r="H8" s="7">
        <v>26.84</v>
      </c>
      <c r="I8" s="7">
        <v>24.67</v>
      </c>
      <c r="J8" s="8">
        <f>AVERAGE(G8:I8)</f>
        <v>26.08666666666667</v>
      </c>
      <c r="K8" s="15">
        <v>31.87</v>
      </c>
      <c r="L8" s="21">
        <v>41</v>
      </c>
      <c r="M8" s="12">
        <v>29.96</v>
      </c>
      <c r="N8" s="8">
        <f>AVERAGE(K8,M8)</f>
        <v>30.914999999999999</v>
      </c>
      <c r="O8" s="6">
        <v>24.05</v>
      </c>
      <c r="P8" s="21">
        <v>41</v>
      </c>
      <c r="Q8" s="7">
        <v>28.92</v>
      </c>
      <c r="R8" s="8">
        <f>AVERAGE(O8,Q8)</f>
        <v>26.484999999999999</v>
      </c>
      <c r="S8" s="21">
        <v>41</v>
      </c>
      <c r="T8" s="21">
        <v>41</v>
      </c>
      <c r="U8" s="21">
        <v>41</v>
      </c>
      <c r="V8" s="24">
        <v>41</v>
      </c>
      <c r="W8" s="42">
        <f t="shared" si="0"/>
        <v>7.2193601244196621</v>
      </c>
      <c r="X8" s="37">
        <f t="shared" si="1"/>
        <v>1.6477791086187712E-2</v>
      </c>
      <c r="Y8" s="38">
        <f t="shared" si="2"/>
        <v>2.9410007275132863E-5</v>
      </c>
      <c r="Z8" s="38">
        <f t="shared" si="3"/>
        <v>6.1925038329076913E-2</v>
      </c>
      <c r="AA8" s="37">
        <f t="shared" si="4"/>
        <v>122.36100065199884</v>
      </c>
      <c r="AB8" s="38">
        <f t="shared" si="5"/>
        <v>9.6646157853047564E-4</v>
      </c>
      <c r="AC8" s="38">
        <f t="shared" si="6"/>
        <v>4.1843397591701113</v>
      </c>
      <c r="AD8" s="37">
        <f t="shared" si="7"/>
        <v>0.87357289591669418</v>
      </c>
      <c r="AE8" s="38">
        <f t="shared" si="23"/>
        <v>0.82074160881049829</v>
      </c>
      <c r="AF8" s="38">
        <f t="shared" si="8"/>
        <v>3.6935292429175743</v>
      </c>
      <c r="AG8" s="37">
        <f t="shared" si="9"/>
        <v>4.4159149294975027E-4</v>
      </c>
      <c r="AH8" s="38">
        <f t="shared" si="10"/>
        <v>4.4159149294975027E-4</v>
      </c>
      <c r="AI8" s="38">
        <f t="shared" si="11"/>
        <v>4.4159149294975027E-4</v>
      </c>
      <c r="AJ8" s="13" t="s">
        <v>15</v>
      </c>
      <c r="AK8" s="18">
        <f t="shared" si="12"/>
        <v>-60.687745995167802</v>
      </c>
      <c r="AL8" s="12">
        <f t="shared" si="13"/>
        <v>-34002.031711346535</v>
      </c>
      <c r="AM8" s="12">
        <f t="shared" si="14"/>
        <v>-16.148556819389967</v>
      </c>
      <c r="AN8" s="18">
        <f t="shared" si="15"/>
        <v>122.36100065199884</v>
      </c>
      <c r="AO8" s="12">
        <f>-(1/AB8)</f>
        <v>-1034.7022812024459</v>
      </c>
      <c r="AP8" s="12">
        <f t="shared" si="17"/>
        <v>4.1843397591701113</v>
      </c>
      <c r="AQ8" s="18">
        <f t="shared" si="20"/>
        <v>0.87357289591669418</v>
      </c>
      <c r="AR8" s="12">
        <f t="shared" si="21"/>
        <v>0.82074160881049829</v>
      </c>
      <c r="AS8" s="12">
        <f t="shared" si="18"/>
        <v>3.6935292429175743</v>
      </c>
      <c r="AT8" s="18">
        <f t="shared" si="22"/>
        <v>-2264.5363779999093</v>
      </c>
      <c r="AU8" s="12">
        <f t="shared" si="19"/>
        <v>-2264.5363779999093</v>
      </c>
      <c r="AV8" s="12">
        <f>AI8</f>
        <v>4.4159149294975027E-4</v>
      </c>
      <c r="AW8" s="13" t="s">
        <v>15</v>
      </c>
      <c r="AX8" s="19">
        <f>TTEST(AK8:AM8,AK79:AM79,2,2)</f>
        <v>0.37243618582778093</v>
      </c>
      <c r="AY8" s="19">
        <f>TTEST(AN8:AP8,AN79:AP79,2,2)</f>
        <v>0.45461596194693304</v>
      </c>
      <c r="AZ8" s="19">
        <f>TTEST(AQ8:AS8,AQ79:AS79,2,2)</f>
        <v>0.62548850144425971</v>
      </c>
      <c r="BA8" s="19">
        <f>TTEST(AT8:AV8,AT79:AV79,2,2)</f>
        <v>0.11593613852298636</v>
      </c>
      <c r="BB8" s="13" t="s">
        <v>15</v>
      </c>
      <c r="BC8" s="12" t="s">
        <v>176</v>
      </c>
      <c r="BD8" s="12" t="s">
        <v>176</v>
      </c>
      <c r="BE8" s="12" t="s">
        <v>176</v>
      </c>
      <c r="BF8" s="12" t="s">
        <v>176</v>
      </c>
    </row>
    <row r="9" spans="1:58" ht="16" x14ac:dyDescent="0.2">
      <c r="A9" s="13" t="s">
        <v>17</v>
      </c>
      <c r="B9" s="3"/>
      <c r="C9" s="2"/>
      <c r="D9" s="2"/>
      <c r="E9" s="2"/>
      <c r="F9" s="14" t="s">
        <v>18</v>
      </c>
      <c r="G9" s="6">
        <v>32.76</v>
      </c>
      <c r="H9" s="7">
        <v>35.520000000000003</v>
      </c>
      <c r="I9" s="7">
        <v>29.67</v>
      </c>
      <c r="J9" s="8">
        <f>AVERAGE(G9:I9)</f>
        <v>32.65</v>
      </c>
      <c r="K9" s="21">
        <v>41</v>
      </c>
      <c r="L9" s="21">
        <v>41</v>
      </c>
      <c r="M9" s="21">
        <v>41</v>
      </c>
      <c r="N9" s="24">
        <v>41</v>
      </c>
      <c r="O9" s="6">
        <v>32.61</v>
      </c>
      <c r="P9" s="7">
        <v>32.72</v>
      </c>
      <c r="Q9" s="7">
        <v>29.58</v>
      </c>
      <c r="R9" s="8">
        <f>AVERAGE(O9:Q9)</f>
        <v>31.636666666666667</v>
      </c>
      <c r="S9" s="21">
        <v>41</v>
      </c>
      <c r="T9" s="21">
        <v>41</v>
      </c>
      <c r="U9" s="21">
        <v>41</v>
      </c>
      <c r="V9" s="24">
        <v>41</v>
      </c>
      <c r="W9" s="42">
        <f t="shared" si="0"/>
        <v>4.8649223731699891</v>
      </c>
      <c r="X9" s="37">
        <f t="shared" si="1"/>
        <v>2.7813480382755267E-3</v>
      </c>
      <c r="Y9" s="38">
        <f t="shared" si="2"/>
        <v>2.7813480382755267E-3</v>
      </c>
      <c r="Z9" s="38">
        <f t="shared" si="3"/>
        <v>2.7813480382755267E-3</v>
      </c>
      <c r="AA9" s="37">
        <f t="shared" si="4"/>
        <v>352.13870544377465</v>
      </c>
      <c r="AB9" s="38">
        <f t="shared" si="5"/>
        <v>326.2875205937313</v>
      </c>
      <c r="AC9" s="38">
        <f t="shared" si="6"/>
        <v>2876.3031055114211</v>
      </c>
      <c r="AD9" s="37">
        <f t="shared" si="7"/>
        <v>0.48185355919577683</v>
      </c>
      <c r="AE9" s="38">
        <f t="shared" si="23"/>
        <v>7.113318966173876E-2</v>
      </c>
      <c r="AF9" s="38">
        <f t="shared" si="8"/>
        <v>4.1029644857360674</v>
      </c>
      <c r="AG9" s="37">
        <f t="shared" si="9"/>
        <v>1.5697369912532112E-2</v>
      </c>
      <c r="AH9" s="38">
        <f t="shared" si="10"/>
        <v>1.5697369912532112E-2</v>
      </c>
      <c r="AI9" s="38">
        <f t="shared" si="11"/>
        <v>1.5697369912532112E-2</v>
      </c>
      <c r="AJ9" s="13" t="s">
        <v>17</v>
      </c>
      <c r="AK9" s="18">
        <f t="shared" si="12"/>
        <v>-359.53788818892781</v>
      </c>
      <c r="AL9" s="12">
        <f t="shared" si="13"/>
        <v>-359.53788818892781</v>
      </c>
      <c r="AM9" s="12">
        <f t="shared" si="14"/>
        <v>-359.53788818892781</v>
      </c>
      <c r="AN9" s="18">
        <f t="shared" si="15"/>
        <v>352.13870544377465</v>
      </c>
      <c r="AO9" s="12">
        <f t="shared" si="16"/>
        <v>326.2875205937313</v>
      </c>
      <c r="AP9" s="12">
        <f t="shared" si="17"/>
        <v>2876.3031055114211</v>
      </c>
      <c r="AQ9" s="18">
        <f>-(1/AD9)</f>
        <v>-2.0753193183194907</v>
      </c>
      <c r="AR9" s="12">
        <f>-(1/AE9)</f>
        <v>-14.058135235539448</v>
      </c>
      <c r="AS9" s="12">
        <f t="shared" si="18"/>
        <v>4.1029644857360674</v>
      </c>
      <c r="AT9" s="18">
        <f t="shared" si="22"/>
        <v>-63.704939462606575</v>
      </c>
      <c r="AU9" s="12">
        <f t="shared" si="19"/>
        <v>-63.704939462606575</v>
      </c>
      <c r="AV9" s="12">
        <f t="shared" si="19"/>
        <v>-63.704939462606575</v>
      </c>
      <c r="AW9" s="13" t="s">
        <v>17</v>
      </c>
      <c r="AX9" s="19">
        <f>TTEST(AK9:AM9,AK79:AM79,2,2)</f>
        <v>7.7250470443705876E-10</v>
      </c>
      <c r="AY9" s="19">
        <f>TTEST(AN9:AP9,AN79:AP79,2,2)</f>
        <v>0.23424939047509591</v>
      </c>
      <c r="AZ9" s="19">
        <f>TTEST(AQ9:AS9,AQ79:AS79,2,2)</f>
        <v>0.38493730697502315</v>
      </c>
      <c r="BA9" s="19">
        <f>TTEST(AT9:AV9,AT79:AV79,2,2)</f>
        <v>1.9521110205981965E-10</v>
      </c>
      <c r="BB9" s="13" t="s">
        <v>17</v>
      </c>
      <c r="BC9" s="12" t="s">
        <v>177</v>
      </c>
      <c r="BD9" s="12" t="s">
        <v>176</v>
      </c>
      <c r="BE9" s="12" t="s">
        <v>176</v>
      </c>
      <c r="BF9" s="20" t="s">
        <v>177</v>
      </c>
    </row>
    <row r="10" spans="1:58" ht="16" x14ac:dyDescent="0.2">
      <c r="A10" s="22" t="s">
        <v>19</v>
      </c>
      <c r="B10" s="4"/>
      <c r="C10" s="4"/>
      <c r="D10" s="4"/>
      <c r="E10" s="4"/>
      <c r="F10" s="14" t="s">
        <v>20</v>
      </c>
      <c r="G10" s="6">
        <v>21.465000000000003</v>
      </c>
      <c r="H10" s="6">
        <v>24.344999999999999</v>
      </c>
      <c r="I10" s="6">
        <v>20.36</v>
      </c>
      <c r="J10" s="8">
        <v>22.056666666666668</v>
      </c>
      <c r="K10" s="6">
        <v>22.365000000000002</v>
      </c>
      <c r="L10" s="6">
        <v>35.76</v>
      </c>
      <c r="M10" s="6">
        <v>33.67</v>
      </c>
      <c r="N10" s="8">
        <v>30.598333333333333</v>
      </c>
      <c r="O10" s="6">
        <v>28.560000000000002</v>
      </c>
      <c r="P10" s="6">
        <v>28.814999999999998</v>
      </c>
      <c r="Q10" s="6">
        <v>26.02</v>
      </c>
      <c r="R10" s="8">
        <v>27.798333333333332</v>
      </c>
      <c r="S10" s="6">
        <v>31.935000000000002</v>
      </c>
      <c r="T10" s="6">
        <v>36.225000000000001</v>
      </c>
      <c r="U10" s="6">
        <v>40</v>
      </c>
      <c r="V10" s="8">
        <v>36.053333333333335</v>
      </c>
      <c r="W10" s="42">
        <f t="shared" si="0"/>
        <v>6.4339660938623062</v>
      </c>
      <c r="X10" s="37">
        <f t="shared" si="1"/>
        <v>0.73288902571033387</v>
      </c>
      <c r="Y10" s="38">
        <f t="shared" si="2"/>
        <v>6.8036415807429528E-5</v>
      </c>
      <c r="Z10" s="38">
        <f t="shared" si="3"/>
        <v>2.8966372922570462E-4</v>
      </c>
      <c r="AA10" s="37">
        <f t="shared" si="4"/>
        <v>4.3119287321714133</v>
      </c>
      <c r="AB10" s="38">
        <f t="shared" si="5"/>
        <v>3.6133408031647343</v>
      </c>
      <c r="AC10" s="38">
        <f t="shared" si="6"/>
        <v>25.077703492884226</v>
      </c>
      <c r="AD10" s="37">
        <f t="shared" si="7"/>
        <v>84.643849351842263</v>
      </c>
      <c r="AE10" s="38">
        <f t="shared" si="23"/>
        <v>11.498177748631367</v>
      </c>
      <c r="AF10" s="38">
        <f t="shared" si="8"/>
        <v>182.06797032925195</v>
      </c>
      <c r="AG10" s="37">
        <f t="shared" si="9"/>
        <v>0.58777395314180336</v>
      </c>
      <c r="AH10" s="38">
        <f t="shared" si="10"/>
        <v>3.0046345390082885E-2</v>
      </c>
      <c r="AI10" s="38">
        <f t="shared" si="11"/>
        <v>2.1948428058963746E-3</v>
      </c>
      <c r="AJ10" s="22" t="s">
        <v>19</v>
      </c>
      <c r="AK10" s="18">
        <f t="shared" si="12"/>
        <v>-1.3644630563689717</v>
      </c>
      <c r="AL10" s="12">
        <f t="shared" si="13"/>
        <v>-14698.011177284867</v>
      </c>
      <c r="AM10" s="12">
        <f t="shared" si="14"/>
        <v>-3452.2789673152511</v>
      </c>
      <c r="AN10" s="18">
        <f t="shared" si="15"/>
        <v>4.3119287321714133</v>
      </c>
      <c r="AO10" s="12">
        <f t="shared" si="16"/>
        <v>3.6133408031647343</v>
      </c>
      <c r="AP10" s="12">
        <f t="shared" si="17"/>
        <v>25.077703492884226</v>
      </c>
      <c r="AQ10" s="18">
        <f t="shared" si="20"/>
        <v>84.643849351842263</v>
      </c>
      <c r="AR10" s="12">
        <f t="shared" si="21"/>
        <v>11.498177748631367</v>
      </c>
      <c r="AS10" s="12">
        <f t="shared" si="18"/>
        <v>182.06797032925195</v>
      </c>
      <c r="AT10" s="18">
        <f t="shared" si="22"/>
        <v>-1.7013343219017143</v>
      </c>
      <c r="AU10" s="12">
        <f t="shared" si="19"/>
        <v>-33.281917884431316</v>
      </c>
      <c r="AV10" s="12">
        <f t="shared" si="19"/>
        <v>-455.61349419353957</v>
      </c>
      <c r="AW10" s="22" t="s">
        <v>19</v>
      </c>
      <c r="AX10" s="19">
        <f>TTEST(AK10:AM10,AK79:AM79,2,2)</f>
        <v>0.24435788989642848</v>
      </c>
      <c r="AY10" s="19">
        <f>TTEST(AN10:AP10,AN79:AP79,2,2)</f>
        <v>0.24429061758859569</v>
      </c>
      <c r="AZ10" s="19">
        <f>TTEST(AQ10:AS10,AQ79:AS79,2,2)</f>
        <v>0.13761197244932977</v>
      </c>
      <c r="BA10" s="19">
        <f>TTEST(AT10:AV10,AT79:AV79,2,2)</f>
        <v>0.32366858169805396</v>
      </c>
      <c r="BB10" s="22" t="s">
        <v>19</v>
      </c>
      <c r="BC10" s="12" t="s">
        <v>176</v>
      </c>
      <c r="BD10" s="12" t="s">
        <v>176</v>
      </c>
      <c r="BE10" s="12" t="s">
        <v>176</v>
      </c>
      <c r="BF10" s="12" t="s">
        <v>176</v>
      </c>
    </row>
    <row r="11" spans="1:58" ht="16" x14ac:dyDescent="0.2">
      <c r="A11" s="22" t="s">
        <v>21</v>
      </c>
      <c r="B11" s="4"/>
      <c r="C11" s="1"/>
      <c r="D11" s="4"/>
      <c r="E11" s="4"/>
      <c r="F11" s="23" t="s">
        <v>136</v>
      </c>
      <c r="G11" s="6">
        <v>26.61</v>
      </c>
      <c r="H11" s="6">
        <v>27.64</v>
      </c>
      <c r="I11" s="6">
        <v>23.675000000000001</v>
      </c>
      <c r="J11" s="8">
        <v>25.974999999999998</v>
      </c>
      <c r="K11" s="6">
        <v>27.894999999999996</v>
      </c>
      <c r="L11" s="6">
        <v>34.340000000000003</v>
      </c>
      <c r="M11" s="6">
        <v>30.490000000000002</v>
      </c>
      <c r="N11" s="8">
        <v>30.908333333333331</v>
      </c>
      <c r="O11" s="6">
        <v>26.634999999999998</v>
      </c>
      <c r="P11" s="6">
        <v>23.244999999999997</v>
      </c>
      <c r="Q11" s="6">
        <v>24.490000000000002</v>
      </c>
      <c r="R11" s="8">
        <v>24.790000000000003</v>
      </c>
      <c r="S11" s="6">
        <v>32.96</v>
      </c>
      <c r="T11" s="6">
        <v>33.005000000000003</v>
      </c>
      <c r="U11" s="6">
        <v>33.22</v>
      </c>
      <c r="V11" s="8">
        <v>33.061666666666667</v>
      </c>
      <c r="W11" s="42">
        <f t="shared" si="0"/>
        <v>3.9915508065047649</v>
      </c>
      <c r="X11" s="37">
        <f t="shared" si="1"/>
        <v>0.23981602983131634</v>
      </c>
      <c r="Y11" s="38">
        <f t="shared" si="2"/>
        <v>2.7525795998867451E-3</v>
      </c>
      <c r="Z11" s="38">
        <f t="shared" si="3"/>
        <v>3.9692218204337056E-2</v>
      </c>
      <c r="AA11" s="37">
        <f t="shared" si="4"/>
        <v>20.298951901198894</v>
      </c>
      <c r="AB11" s="38">
        <f t="shared" si="5"/>
        <v>212.79690141255378</v>
      </c>
      <c r="AC11" s="38">
        <f t="shared" si="6"/>
        <v>89.780693389717186</v>
      </c>
      <c r="AD11" s="37">
        <f t="shared" si="7"/>
        <v>0.29730177875068109</v>
      </c>
      <c r="AE11" s="38">
        <f t="shared" si="23"/>
        <v>0.14559169830855723</v>
      </c>
      <c r="AF11" s="38">
        <f t="shared" si="8"/>
        <v>2.2736339464720317</v>
      </c>
      <c r="AG11" s="37">
        <f t="shared" si="9"/>
        <v>3.5896823593657444E-2</v>
      </c>
      <c r="AH11" s="38">
        <f t="shared" si="10"/>
        <v>3.4794425569646487E-2</v>
      </c>
      <c r="AI11" s="38">
        <f t="shared" si="11"/>
        <v>2.9977003728914629E-2</v>
      </c>
      <c r="AJ11" s="22" t="s">
        <v>21</v>
      </c>
      <c r="AK11" s="18">
        <f t="shared" si="12"/>
        <v>-4.1698630433644812</v>
      </c>
      <c r="AL11" s="12">
        <f t="shared" si="13"/>
        <v>-363.29557918729944</v>
      </c>
      <c r="AM11" s="12">
        <f t="shared" si="14"/>
        <v>-25.193855250214582</v>
      </c>
      <c r="AN11" s="18">
        <f t="shared" si="15"/>
        <v>20.298951901198894</v>
      </c>
      <c r="AO11" s="12">
        <f t="shared" si="16"/>
        <v>212.79690141255378</v>
      </c>
      <c r="AP11" s="12">
        <f t="shared" si="17"/>
        <v>89.780693389717186</v>
      </c>
      <c r="AQ11" s="18">
        <f>-(1/AD11)</f>
        <v>-3.3635856610148487</v>
      </c>
      <c r="AR11" s="12">
        <f>-(1/AE11)</f>
        <v>-6.8685234915020184</v>
      </c>
      <c r="AS11" s="12">
        <f t="shared" si="18"/>
        <v>2.2736339464720317</v>
      </c>
      <c r="AT11" s="18">
        <f t="shared" si="22"/>
        <v>-27.857618025475894</v>
      </c>
      <c r="AU11" s="12">
        <f t="shared" si="19"/>
        <v>-28.740235932285863</v>
      </c>
      <c r="AV11" s="12">
        <f t="shared" si="19"/>
        <v>-33.358904346915757</v>
      </c>
      <c r="AW11" s="22" t="s">
        <v>21</v>
      </c>
      <c r="AX11" s="19">
        <f>TTEST(AK11:AM11,AK79:AM79,2,2)</f>
        <v>0.32270999923135057</v>
      </c>
      <c r="AY11" s="19">
        <f>TTEST(AN11:AP11,AN79:AP79,2,2)</f>
        <v>0.13201475088963352</v>
      </c>
      <c r="AZ11" s="19">
        <f>TTEST(AQ11:AS11,AQ79:AS79,2,2)</f>
        <v>0.22833031571157758</v>
      </c>
      <c r="BA11" s="19">
        <f>TTEST(AT11:AV11,AT79:AV79,2,2)</f>
        <v>5.4696267616275839E-5</v>
      </c>
      <c r="BB11" s="22" t="s">
        <v>21</v>
      </c>
      <c r="BC11" s="12" t="s">
        <v>176</v>
      </c>
      <c r="BD11" s="12" t="s">
        <v>176</v>
      </c>
      <c r="BE11" s="12" t="s">
        <v>176</v>
      </c>
      <c r="BF11" s="20" t="s">
        <v>177</v>
      </c>
    </row>
    <row r="12" spans="1:58" ht="16" x14ac:dyDescent="0.2">
      <c r="A12" s="13" t="s">
        <v>22</v>
      </c>
      <c r="B12" s="2"/>
      <c r="C12" s="2"/>
      <c r="D12" s="3"/>
      <c r="E12" s="3"/>
      <c r="F12" s="14" t="s">
        <v>23</v>
      </c>
      <c r="G12" s="6">
        <v>31.62</v>
      </c>
      <c r="H12" s="7">
        <v>32.61</v>
      </c>
      <c r="I12" s="7">
        <v>28.66</v>
      </c>
      <c r="J12" s="8">
        <f>AVERAGE(G12:I12)</f>
        <v>30.963333333333335</v>
      </c>
      <c r="K12" s="15">
        <v>31.58</v>
      </c>
      <c r="L12" s="21">
        <v>41</v>
      </c>
      <c r="M12" s="12">
        <v>30.86</v>
      </c>
      <c r="N12" s="8">
        <f>AVERAGE(K12,M12)</f>
        <v>31.22</v>
      </c>
      <c r="O12" s="6">
        <v>23.44</v>
      </c>
      <c r="P12" s="7">
        <v>22.59</v>
      </c>
      <c r="Q12" s="7">
        <v>18.489999999999998</v>
      </c>
      <c r="R12" s="8">
        <f>AVERAGE(O12:Q12)</f>
        <v>21.506666666666664</v>
      </c>
      <c r="S12" s="6">
        <v>29.83</v>
      </c>
      <c r="T12" s="21">
        <v>41</v>
      </c>
      <c r="U12" s="7">
        <v>31.83</v>
      </c>
      <c r="V12" s="8">
        <f>AVERAGE(S12,U12)</f>
        <v>30.83</v>
      </c>
      <c r="W12" s="42">
        <f t="shared" si="0"/>
        <v>6.6690671625184654</v>
      </c>
      <c r="X12" s="37">
        <f t="shared" si="1"/>
        <v>0.59186224429491874</v>
      </c>
      <c r="Y12" s="38">
        <f t="shared" si="2"/>
        <v>8.6400862419887389E-4</v>
      </c>
      <c r="Z12" s="38">
        <f t="shared" si="3"/>
        <v>0.97490485572224117</v>
      </c>
      <c r="AA12" s="37">
        <f t="shared" si="4"/>
        <v>230.72011842837225</v>
      </c>
      <c r="AB12" s="38">
        <f t="shared" si="5"/>
        <v>415.87322693439228</v>
      </c>
      <c r="AC12" s="38">
        <f t="shared" si="6"/>
        <v>7131.5502145218516</v>
      </c>
      <c r="AD12" s="37">
        <f t="shared" si="7"/>
        <v>9.4766624169290918E-4</v>
      </c>
      <c r="AE12" s="38">
        <f t="shared" si="23"/>
        <v>4.7712889083703397E-4</v>
      </c>
      <c r="AF12" s="38">
        <f t="shared" si="8"/>
        <v>7.3740180678257203E-3</v>
      </c>
      <c r="AG12" s="37">
        <f t="shared" si="9"/>
        <v>3.2277366098418366E-2</v>
      </c>
      <c r="AH12" s="38">
        <f t="shared" si="10"/>
        <v>1.4008545226520071E-5</v>
      </c>
      <c r="AI12" s="38">
        <f t="shared" si="11"/>
        <v>8.0693415246045896E-3</v>
      </c>
      <c r="AJ12" s="13" t="s">
        <v>22</v>
      </c>
      <c r="AK12" s="18">
        <f t="shared" si="12"/>
        <v>-1.6895823473100449</v>
      </c>
      <c r="AL12" s="12">
        <f t="shared" si="13"/>
        <v>-1157.3958546157107</v>
      </c>
      <c r="AM12" s="12">
        <f t="shared" si="14"/>
        <v>-1.0257411214340169</v>
      </c>
      <c r="AN12" s="18">
        <f t="shared" si="15"/>
        <v>230.72011842837225</v>
      </c>
      <c r="AO12" s="12">
        <f t="shared" si="16"/>
        <v>415.87322693439228</v>
      </c>
      <c r="AP12" s="12">
        <f t="shared" si="17"/>
        <v>7131.5502145218516</v>
      </c>
      <c r="AQ12" s="18">
        <f>-(1/AD12)</f>
        <v>-1055.2238288172025</v>
      </c>
      <c r="AR12" s="12">
        <f>-(1/AE12)</f>
        <v>-2095.8697308093961</v>
      </c>
      <c r="AS12" s="12">
        <f>-(1/AF12)</f>
        <v>-135.61127607798997</v>
      </c>
      <c r="AT12" s="18">
        <f t="shared" si="22"/>
        <v>-30.981462271452234</v>
      </c>
      <c r="AU12" s="12">
        <f t="shared" si="19"/>
        <v>-71384.999928962265</v>
      </c>
      <c r="AV12" s="12">
        <f t="shared" si="19"/>
        <v>-123.92584908580896</v>
      </c>
      <c r="AW12" s="13" t="s">
        <v>22</v>
      </c>
      <c r="AX12" s="19">
        <f>TTEST(AK12:AM12,AK79:AM79,2,2)</f>
        <v>0.37208105753812487</v>
      </c>
      <c r="AY12" s="19">
        <f>TTEST(AN12:AP12,AN79:AP79,2,2)</f>
        <v>0.31733895527722478</v>
      </c>
      <c r="AZ12" s="19">
        <f>TTEST(AQ12:AS12,AQ79:AS79,2,2)</f>
        <v>0.12481186330822119</v>
      </c>
      <c r="BA12" s="19">
        <f>TTEST(AT12:AV12,AT79:AV79,2,2)</f>
        <v>0.372486016964512</v>
      </c>
      <c r="BB12" s="13" t="s">
        <v>22</v>
      </c>
      <c r="BC12" s="12" t="s">
        <v>176</v>
      </c>
      <c r="BD12" s="12" t="s">
        <v>176</v>
      </c>
      <c r="BE12" s="12" t="s">
        <v>176</v>
      </c>
      <c r="BF12" s="12" t="s">
        <v>176</v>
      </c>
    </row>
    <row r="13" spans="1:58" ht="16" x14ac:dyDescent="0.2">
      <c r="A13" s="22" t="s">
        <v>24</v>
      </c>
      <c r="B13" s="4"/>
      <c r="C13" s="1"/>
      <c r="D13" s="4"/>
      <c r="E13" s="4"/>
      <c r="F13" s="14" t="s">
        <v>25</v>
      </c>
      <c r="G13" s="6">
        <v>23.72</v>
      </c>
      <c r="H13" s="6">
        <v>25.020000000000003</v>
      </c>
      <c r="I13" s="6">
        <v>21.884999999999998</v>
      </c>
      <c r="J13" s="8">
        <v>23.541666666666668</v>
      </c>
      <c r="K13" s="6">
        <v>23.75</v>
      </c>
      <c r="L13" s="6">
        <v>35.734999999999999</v>
      </c>
      <c r="M13" s="6">
        <v>30.91</v>
      </c>
      <c r="N13" s="8">
        <v>30.131666666666664</v>
      </c>
      <c r="O13" s="6">
        <v>27.08</v>
      </c>
      <c r="P13" s="6">
        <v>31.96</v>
      </c>
      <c r="Q13" s="6">
        <v>20.585000000000001</v>
      </c>
      <c r="R13" s="8">
        <v>26.541666666666668</v>
      </c>
      <c r="S13" s="6">
        <v>28.549999999999997</v>
      </c>
      <c r="T13" s="6">
        <v>29.725000000000001</v>
      </c>
      <c r="U13" s="6">
        <v>29.03</v>
      </c>
      <c r="V13" s="8">
        <v>29.10166666666667</v>
      </c>
      <c r="W13" s="42">
        <f t="shared" si="0"/>
        <v>4.4863620782288081</v>
      </c>
      <c r="X13" s="37">
        <f t="shared" si="1"/>
        <v>0.78549100874041555</v>
      </c>
      <c r="Y13" s="38">
        <f t="shared" si="2"/>
        <v>1.9377454247658716E-4</v>
      </c>
      <c r="Z13" s="38">
        <f t="shared" si="3"/>
        <v>5.4924542641498061E-3</v>
      </c>
      <c r="AA13" s="37">
        <f t="shared" si="4"/>
        <v>8.7039282665787976</v>
      </c>
      <c r="AB13" s="38">
        <f t="shared" si="5"/>
        <v>0.29558944650678642</v>
      </c>
      <c r="AC13" s="38">
        <f t="shared" si="6"/>
        <v>785.06411247083338</v>
      </c>
      <c r="AD13" s="37">
        <f t="shared" si="7"/>
        <v>7.4212729355304896</v>
      </c>
      <c r="AE13" s="38">
        <f t="shared" si="23"/>
        <v>3.0139733629491481</v>
      </c>
      <c r="AF13" s="38">
        <f t="shared" si="8"/>
        <v>26.476979926400475</v>
      </c>
      <c r="AG13" s="37">
        <f t="shared" si="9"/>
        <v>2.5698188521096643</v>
      </c>
      <c r="AH13" s="38">
        <f t="shared" si="10"/>
        <v>1.1381310345878235</v>
      </c>
      <c r="AI13" s="38">
        <f t="shared" si="11"/>
        <v>1.8425026147163264</v>
      </c>
      <c r="AJ13" s="22" t="s">
        <v>24</v>
      </c>
      <c r="AK13" s="18">
        <f t="shared" si="12"/>
        <v>-1.2730890473253962</v>
      </c>
      <c r="AL13" s="12">
        <f t="shared" si="13"/>
        <v>-5160.6366203693924</v>
      </c>
      <c r="AM13" s="12">
        <f t="shared" si="14"/>
        <v>-182.06797032925189</v>
      </c>
      <c r="AN13" s="18">
        <f t="shared" si="15"/>
        <v>8.7039282665787976</v>
      </c>
      <c r="AO13" s="12">
        <f>-(1/AB13)</f>
        <v>-3.3830707145258012</v>
      </c>
      <c r="AP13" s="12">
        <f t="shared" si="17"/>
        <v>785.06411247083338</v>
      </c>
      <c r="AQ13" s="18">
        <f t="shared" si="20"/>
        <v>7.4212729355304896</v>
      </c>
      <c r="AR13" s="12">
        <f t="shared" si="21"/>
        <v>3.0139733629491481</v>
      </c>
      <c r="AS13" s="12">
        <f t="shared" si="18"/>
        <v>26.476979926400475</v>
      </c>
      <c r="AT13" s="18">
        <f>AG13</f>
        <v>2.5698188521096643</v>
      </c>
      <c r="AU13" s="12">
        <f>AH13</f>
        <v>1.1381310345878235</v>
      </c>
      <c r="AV13" s="12">
        <f>AI13</f>
        <v>1.8425026147163264</v>
      </c>
      <c r="AW13" s="22" t="s">
        <v>24</v>
      </c>
      <c r="AX13" s="19">
        <f>TTEST(AK13:AM13,AK79:AM79,2,2)</f>
        <v>0.35137213968071929</v>
      </c>
      <c r="AY13" s="19">
        <f>TTEST(AN13:AP13,AN79:AP79,2,2)</f>
        <v>0.37177684805181699</v>
      </c>
      <c r="AZ13" s="19">
        <f>TTEST(AQ13:AS13,AQ79:AS79,2,2)</f>
        <v>0.19942050549005225</v>
      </c>
      <c r="BA13" s="19">
        <f>TTEST(AT13:AV13,AT79:AV79,2,2)</f>
        <v>0.13603643512338293</v>
      </c>
      <c r="BB13" s="22" t="s">
        <v>24</v>
      </c>
      <c r="BC13" s="12" t="s">
        <v>176</v>
      </c>
      <c r="BD13" s="12" t="s">
        <v>176</v>
      </c>
      <c r="BE13" s="12" t="s">
        <v>176</v>
      </c>
      <c r="BF13" s="12" t="s">
        <v>176</v>
      </c>
    </row>
    <row r="14" spans="1:58" ht="16" x14ac:dyDescent="0.2">
      <c r="A14" s="13" t="s">
        <v>26</v>
      </c>
      <c r="B14" s="3"/>
      <c r="C14" s="2"/>
      <c r="D14" s="3"/>
      <c r="E14" s="3"/>
      <c r="F14" s="14" t="s">
        <v>186</v>
      </c>
      <c r="G14" s="6">
        <v>26.72</v>
      </c>
      <c r="H14" s="7">
        <v>28.34</v>
      </c>
      <c r="I14" s="7">
        <v>23.01</v>
      </c>
      <c r="J14" s="8">
        <f>AVERAGE(G14:I14)</f>
        <v>26.023333333333337</v>
      </c>
      <c r="K14" s="21">
        <v>41</v>
      </c>
      <c r="L14" s="21">
        <v>41</v>
      </c>
      <c r="M14" s="21">
        <v>41</v>
      </c>
      <c r="N14" s="24">
        <v>41</v>
      </c>
      <c r="O14" s="6">
        <v>28.99</v>
      </c>
      <c r="P14" s="7">
        <v>25.72</v>
      </c>
      <c r="Q14" s="7">
        <v>22.41</v>
      </c>
      <c r="R14" s="8">
        <f>AVERAGE(O14:Q14)</f>
        <v>25.706666666666663</v>
      </c>
      <c r="S14" s="6">
        <v>30.24</v>
      </c>
      <c r="T14" s="7">
        <v>30.06</v>
      </c>
      <c r="U14" s="7">
        <v>27.15</v>
      </c>
      <c r="V14" s="8">
        <f>AVERAGE(S14:U14)</f>
        <v>29.149999999999995</v>
      </c>
      <c r="W14" s="42">
        <f t="shared" si="0"/>
        <v>6.7947412821173057</v>
      </c>
      <c r="X14" s="37">
        <f t="shared" si="1"/>
        <v>2.8146856493711584E-5</v>
      </c>
      <c r="Y14" s="38">
        <f t="shared" si="2"/>
        <v>2.8146856493711584E-5</v>
      </c>
      <c r="Z14" s="38">
        <f t="shared" si="3"/>
        <v>2.8146856493711584E-5</v>
      </c>
      <c r="AA14" s="37">
        <f t="shared" si="4"/>
        <v>4329.5458941394172</v>
      </c>
      <c r="AB14" s="38">
        <f t="shared" si="5"/>
        <v>41764.802635997592</v>
      </c>
      <c r="AC14" s="38">
        <f t="shared" si="6"/>
        <v>414209.17931422585</v>
      </c>
      <c r="AD14" s="37">
        <f t="shared" si="7"/>
        <v>0.52002996694423831</v>
      </c>
      <c r="AE14" s="38">
        <f t="shared" si="23"/>
        <v>0.1691841905171555</v>
      </c>
      <c r="AF14" s="38">
        <f t="shared" si="8"/>
        <v>6.8053372876068252</v>
      </c>
      <c r="AG14" s="37">
        <f t="shared" si="9"/>
        <v>0.44647975553019104</v>
      </c>
      <c r="AH14" s="38">
        <f t="shared" si="10"/>
        <v>0.50580972015096115</v>
      </c>
      <c r="AI14" s="38">
        <f t="shared" si="11"/>
        <v>3.8017579108432074</v>
      </c>
      <c r="AJ14" s="13" t="s">
        <v>26</v>
      </c>
      <c r="AK14" s="18">
        <f t="shared" si="12"/>
        <v>-35527.946086036798</v>
      </c>
      <c r="AL14" s="12">
        <f t="shared" si="13"/>
        <v>-35527.946086036798</v>
      </c>
      <c r="AM14" s="12">
        <f t="shared" si="14"/>
        <v>-35527.946086036798</v>
      </c>
      <c r="AN14" s="18">
        <f t="shared" si="15"/>
        <v>4329.5458941394172</v>
      </c>
      <c r="AO14" s="12">
        <f t="shared" si="16"/>
        <v>41764.802635997592</v>
      </c>
      <c r="AP14" s="12">
        <f t="shared" si="17"/>
        <v>414209.17931422585</v>
      </c>
      <c r="AQ14" s="18">
        <f>-(1/AD14)</f>
        <v>-1.9229661049653084</v>
      </c>
      <c r="AR14" s="12">
        <f>-(1/AE14)</f>
        <v>-5.9107177623585265</v>
      </c>
      <c r="AS14" s="12">
        <f t="shared" si="18"/>
        <v>6.8053372876068252</v>
      </c>
      <c r="AT14" s="18">
        <f t="shared" si="22"/>
        <v>-2.2397432080935187</v>
      </c>
      <c r="AU14" s="12">
        <f t="shared" si="19"/>
        <v>-1.9770280407057925</v>
      </c>
      <c r="AV14" s="12">
        <f>AI14</f>
        <v>3.8017579108432074</v>
      </c>
      <c r="AW14" s="13" t="s">
        <v>26</v>
      </c>
      <c r="AX14" s="19">
        <f>TTEST(AK14:AM14,AK79:AM79,2,2)</f>
        <v>8.1278727707891229E-18</v>
      </c>
      <c r="AY14" s="19">
        <f>TTEST(AN14:AP14,AN79:AP79,2,2)</f>
        <v>0.30597759577137129</v>
      </c>
      <c r="AZ14" s="19">
        <f>TTEST(AQ14:AS14,AQ79:AS79,2,2)</f>
        <v>0.70272000126586376</v>
      </c>
      <c r="BA14" s="19">
        <f>TTEST(AT14:AV14,AT79:AV79,2,2)</f>
        <v>0.58693001136517264</v>
      </c>
      <c r="BB14" s="13" t="s">
        <v>26</v>
      </c>
      <c r="BC14" s="12" t="s">
        <v>177</v>
      </c>
      <c r="BD14" s="12" t="s">
        <v>176</v>
      </c>
      <c r="BE14" s="12" t="s">
        <v>176</v>
      </c>
      <c r="BF14" s="12" t="s">
        <v>176</v>
      </c>
    </row>
    <row r="15" spans="1:58" ht="16" x14ac:dyDescent="0.2">
      <c r="A15" s="13" t="s">
        <v>27</v>
      </c>
      <c r="B15" s="3"/>
      <c r="C15" s="2"/>
      <c r="D15" s="3"/>
      <c r="E15" s="3"/>
      <c r="F15" s="23" t="s">
        <v>137</v>
      </c>
      <c r="G15" s="6">
        <v>19.440000000000001</v>
      </c>
      <c r="H15" s="7">
        <v>19.12</v>
      </c>
      <c r="I15" s="7">
        <v>17.399999999999999</v>
      </c>
      <c r="J15" s="8">
        <f>AVERAGE(G15:I15)</f>
        <v>18.653333333333332</v>
      </c>
      <c r="K15" s="15">
        <v>21.26</v>
      </c>
      <c r="L15" s="16">
        <v>26.26</v>
      </c>
      <c r="M15" s="12">
        <v>19.8</v>
      </c>
      <c r="N15" s="8">
        <f>AVERAGE(K15:M15)</f>
        <v>22.44</v>
      </c>
      <c r="O15" s="6">
        <v>22.11</v>
      </c>
      <c r="P15" s="21">
        <v>41</v>
      </c>
      <c r="Q15" s="7">
        <v>17.72</v>
      </c>
      <c r="R15" s="8">
        <f>AVERAGE(O15,Q15)</f>
        <v>19.914999999999999</v>
      </c>
      <c r="S15" s="6">
        <v>25.15</v>
      </c>
      <c r="T15" s="7">
        <v>24.75</v>
      </c>
      <c r="U15" s="7">
        <v>24.35</v>
      </c>
      <c r="V15" s="8">
        <f>AVERAGE(S15:U15)</f>
        <v>24.75</v>
      </c>
      <c r="W15" s="42">
        <f t="shared" si="0"/>
        <v>6.3582234987932011</v>
      </c>
      <c r="X15" s="37">
        <f t="shared" si="1"/>
        <v>0.14899474294044793</v>
      </c>
      <c r="Y15" s="38">
        <f t="shared" si="2"/>
        <v>4.6560857168890003E-3</v>
      </c>
      <c r="Z15" s="38">
        <f t="shared" si="3"/>
        <v>0.40989699919513517</v>
      </c>
      <c r="AA15" s="37">
        <f t="shared" si="4"/>
        <v>1.3195079107728962</v>
      </c>
      <c r="AB15" s="38">
        <f t="shared" si="5"/>
        <v>2.7161601936284521E-6</v>
      </c>
      <c r="AC15" s="38">
        <f t="shared" si="6"/>
        <v>27.665191401851732</v>
      </c>
      <c r="AD15" s="37">
        <f t="shared" si="7"/>
        <v>1.4590203442401737</v>
      </c>
      <c r="AE15" s="38">
        <f t="shared" si="23"/>
        <v>1.821339667183955</v>
      </c>
      <c r="AF15" s="38">
        <f t="shared" si="8"/>
        <v>6.000155957143277</v>
      </c>
      <c r="AG15" s="37">
        <f t="shared" si="9"/>
        <v>0.27452320344676279</v>
      </c>
      <c r="AH15" s="38">
        <f t="shared" si="10"/>
        <v>0.36223553863871993</v>
      </c>
      <c r="AI15" s="38">
        <f t="shared" si="11"/>
        <v>0.4779726587968709</v>
      </c>
      <c r="AJ15" s="13" t="s">
        <v>27</v>
      </c>
      <c r="AK15" s="18">
        <f t="shared" si="12"/>
        <v>-6.7116461981460143</v>
      </c>
      <c r="AL15" s="12">
        <f t="shared" si="13"/>
        <v>-214.77267834067234</v>
      </c>
      <c r="AM15" s="12">
        <f t="shared" si="14"/>
        <v>-2.439637279520412</v>
      </c>
      <c r="AN15" s="18">
        <f t="shared" si="15"/>
        <v>1.3195079107728962</v>
      </c>
      <c r="AO15" s="12">
        <f>-(1/AB15)</f>
        <v>-368166.79750546097</v>
      </c>
      <c r="AP15" s="12">
        <f t="shared" si="17"/>
        <v>27.665191401851732</v>
      </c>
      <c r="AQ15" s="18">
        <f t="shared" si="20"/>
        <v>1.4590203442401737</v>
      </c>
      <c r="AR15" s="12">
        <f t="shared" si="21"/>
        <v>1.821339667183955</v>
      </c>
      <c r="AS15" s="12">
        <f t="shared" si="18"/>
        <v>6.000155957143277</v>
      </c>
      <c r="AT15" s="18">
        <f t="shared" si="22"/>
        <v>-3.6426793343679091</v>
      </c>
      <c r="AU15" s="12">
        <f t="shared" si="19"/>
        <v>-2.7606347067932568</v>
      </c>
      <c r="AV15" s="12">
        <f t="shared" si="19"/>
        <v>-2.0921698795850592</v>
      </c>
      <c r="AW15" s="13" t="s">
        <v>27</v>
      </c>
      <c r="AX15" s="19">
        <f>TTEST(AK15:AM15,AK79:AM79,2,2)</f>
        <v>0.3452919958808941</v>
      </c>
      <c r="AY15" s="19">
        <f>TTEST(AN15:AP15,AN79:AP79,2,2)</f>
        <v>0.37394697107426772</v>
      </c>
      <c r="AZ15" s="19">
        <f>TTEST(AQ15:AS15,AQ79:AS79,2,2)</f>
        <v>0.2950092596217298</v>
      </c>
      <c r="BA15" s="19">
        <f>TTEST(AT15:AV15,AT79:AV79,2,2)</f>
        <v>1.2458227633324926E-3</v>
      </c>
      <c r="BB15" s="13" t="s">
        <v>27</v>
      </c>
      <c r="BC15" s="12" t="s">
        <v>176</v>
      </c>
      <c r="BD15" s="12" t="s">
        <v>176</v>
      </c>
      <c r="BE15" s="12" t="s">
        <v>176</v>
      </c>
      <c r="BF15" s="20" t="s">
        <v>178</v>
      </c>
    </row>
    <row r="16" spans="1:58" ht="16" x14ac:dyDescent="0.2">
      <c r="A16" s="22" t="s">
        <v>28</v>
      </c>
      <c r="B16" s="4"/>
      <c r="C16" s="1"/>
      <c r="D16" s="4"/>
      <c r="E16" s="4"/>
      <c r="F16" s="14" t="s">
        <v>187</v>
      </c>
      <c r="G16" s="6">
        <v>30.85</v>
      </c>
      <c r="H16" s="6">
        <v>31.075000000000003</v>
      </c>
      <c r="I16" s="6">
        <v>27.68</v>
      </c>
      <c r="J16" s="8">
        <v>29.868333333333336</v>
      </c>
      <c r="K16" s="21">
        <v>41</v>
      </c>
      <c r="L16" s="21">
        <v>41</v>
      </c>
      <c r="M16" s="21">
        <v>41</v>
      </c>
      <c r="N16" s="21">
        <v>41</v>
      </c>
      <c r="O16" s="6">
        <v>40</v>
      </c>
      <c r="P16" s="6">
        <v>32.630000000000003</v>
      </c>
      <c r="Q16" s="6">
        <v>31.625</v>
      </c>
      <c r="R16" s="8">
        <v>34.751666666666665</v>
      </c>
      <c r="S16" s="21">
        <v>41</v>
      </c>
      <c r="T16" s="21">
        <v>41</v>
      </c>
      <c r="U16" s="21">
        <v>41</v>
      </c>
      <c r="V16" s="21">
        <v>41</v>
      </c>
      <c r="W16" s="42">
        <f t="shared" si="0"/>
        <v>5.3201995007022687</v>
      </c>
      <c r="X16" s="37">
        <f t="shared" si="1"/>
        <v>4.0447364819073191E-4</v>
      </c>
      <c r="Y16" s="38">
        <f t="shared" si="2"/>
        <v>4.0447364819073191E-4</v>
      </c>
      <c r="Z16" s="38">
        <f t="shared" si="3"/>
        <v>4.0447364819073191E-4</v>
      </c>
      <c r="AA16" s="37">
        <f t="shared" si="4"/>
        <v>2.0994333672461352</v>
      </c>
      <c r="AB16" s="38">
        <f t="shared" si="5"/>
        <v>347.29070782660347</v>
      </c>
      <c r="AC16" s="38">
        <f t="shared" si="6"/>
        <v>696.99282764773034</v>
      </c>
      <c r="AD16" s="37">
        <f t="shared" si="7"/>
        <v>15.688838753571227</v>
      </c>
      <c r="AE16" s="38">
        <f t="shared" si="23"/>
        <v>13.423292396291963</v>
      </c>
      <c r="AF16" s="38">
        <f t="shared" si="8"/>
        <v>141.20688923695943</v>
      </c>
      <c r="AG16" s="37">
        <f t="shared" si="9"/>
        <v>0.13599887916529374</v>
      </c>
      <c r="AH16" s="38">
        <f t="shared" si="10"/>
        <v>0.13599887916529374</v>
      </c>
      <c r="AI16" s="38">
        <f t="shared" si="11"/>
        <v>0.13599887916529374</v>
      </c>
      <c r="AJ16" s="22" t="s">
        <v>28</v>
      </c>
      <c r="AK16" s="18">
        <f t="shared" si="12"/>
        <v>-2472.34895146604</v>
      </c>
      <c r="AL16" s="12">
        <f t="shared" si="13"/>
        <v>-2472.34895146604</v>
      </c>
      <c r="AM16" s="12">
        <f t="shared" si="14"/>
        <v>-2472.34895146604</v>
      </c>
      <c r="AN16" s="18">
        <f t="shared" si="15"/>
        <v>2.0994333672461352</v>
      </c>
      <c r="AO16" s="12">
        <f t="shared" si="16"/>
        <v>347.29070782660347</v>
      </c>
      <c r="AP16" s="12">
        <f t="shared" si="17"/>
        <v>696.99282764773034</v>
      </c>
      <c r="AQ16" s="18">
        <f t="shared" si="20"/>
        <v>15.688838753571227</v>
      </c>
      <c r="AR16" s="12">
        <f t="shared" si="21"/>
        <v>13.423292396291963</v>
      </c>
      <c r="AS16" s="12">
        <f t="shared" si="18"/>
        <v>141.20688923695943</v>
      </c>
      <c r="AT16" s="18">
        <f t="shared" si="22"/>
        <v>-7.3530017757322454</v>
      </c>
      <c r="AU16" s="12">
        <f t="shared" si="19"/>
        <v>-7.3530017757322454</v>
      </c>
      <c r="AV16" s="12">
        <f t="shared" si="19"/>
        <v>-7.3530017757322454</v>
      </c>
      <c r="AW16" s="22" t="s">
        <v>28</v>
      </c>
      <c r="AX16" s="19">
        <f>TTEST(AK16:AM16,AK79:AM79,2,2)</f>
        <v>3.464445055181663E-13</v>
      </c>
      <c r="AY16" s="19">
        <f>TTEST(AN16:AP16,AN79:AP79,2,2)</f>
        <v>0.15830205670528905</v>
      </c>
      <c r="AZ16" s="19">
        <f>TTEST(AQ16:AS16,AQ79:AS79,2,2)</f>
        <v>0.25859915075554568</v>
      </c>
      <c r="BA16" s="19">
        <f>TTEST(AT16:AV16,AT79:AV79,2,2)</f>
        <v>6.9309155223388436E-7</v>
      </c>
      <c r="BB16" s="22" t="s">
        <v>28</v>
      </c>
      <c r="BC16" s="12" t="s">
        <v>177</v>
      </c>
      <c r="BD16" s="12" t="s">
        <v>176</v>
      </c>
      <c r="BE16" s="12" t="s">
        <v>176</v>
      </c>
      <c r="BF16" s="20" t="s">
        <v>177</v>
      </c>
    </row>
    <row r="17" spans="1:58" ht="16" x14ac:dyDescent="0.2">
      <c r="A17" s="22" t="s">
        <v>29</v>
      </c>
      <c r="B17" s="4"/>
      <c r="C17" s="1"/>
      <c r="D17" s="4"/>
      <c r="E17" s="4"/>
      <c r="F17" s="14" t="s">
        <v>30</v>
      </c>
      <c r="G17" s="6">
        <v>30.53</v>
      </c>
      <c r="H17" s="7">
        <v>30.93</v>
      </c>
      <c r="I17" s="7">
        <v>29.37</v>
      </c>
      <c r="J17" s="8">
        <f>AVERAGE(G17:I17)</f>
        <v>30.276666666666667</v>
      </c>
      <c r="K17" s="15">
        <v>29.5</v>
      </c>
      <c r="L17" s="21">
        <v>41</v>
      </c>
      <c r="M17" s="12">
        <v>28.64</v>
      </c>
      <c r="N17" s="8">
        <f>AVERAGE(K17,M17)</f>
        <v>29.07</v>
      </c>
      <c r="O17" s="6">
        <v>29.37</v>
      </c>
      <c r="P17" s="7">
        <v>26.12</v>
      </c>
      <c r="Q17" s="7">
        <v>28.85</v>
      </c>
      <c r="R17" s="8">
        <f>AVERAGE(O17:Q17)</f>
        <v>28.113333333333333</v>
      </c>
      <c r="S17" s="21">
        <v>41</v>
      </c>
      <c r="T17" s="21">
        <v>41</v>
      </c>
      <c r="U17" s="7">
        <v>34.869999999999997</v>
      </c>
      <c r="V17" s="24">
        <v>41</v>
      </c>
      <c r="W17" s="42">
        <f t="shared" si="0"/>
        <v>5.444905597868245</v>
      </c>
      <c r="X17" s="37">
        <f t="shared" si="1"/>
        <v>1.5547328107084946</v>
      </c>
      <c r="Y17" s="38">
        <f t="shared" si="2"/>
        <v>5.3679790692636603E-4</v>
      </c>
      <c r="Z17" s="38">
        <f t="shared" si="3"/>
        <v>2.8218996142360959</v>
      </c>
      <c r="AA17" s="37">
        <f t="shared" si="4"/>
        <v>0.85263489176795648</v>
      </c>
      <c r="AB17" s="38">
        <f t="shared" si="5"/>
        <v>8.111675838320231</v>
      </c>
      <c r="AC17" s="38">
        <f t="shared" si="6"/>
        <v>1.222640277692068</v>
      </c>
      <c r="AD17" s="37">
        <f t="shared" si="7"/>
        <v>0.1965997419734952</v>
      </c>
      <c r="AE17" s="38">
        <f t="shared" si="23"/>
        <v>0.14899474294044829</v>
      </c>
      <c r="AF17" s="38">
        <f t="shared" si="8"/>
        <v>0.43931672611060674</v>
      </c>
      <c r="AG17" s="37">
        <f t="shared" si="9"/>
        <v>1.3652050138467007E-3</v>
      </c>
      <c r="AH17" s="38">
        <f t="shared" si="10"/>
        <v>1.3652050138467007E-3</v>
      </c>
      <c r="AI17" s="38">
        <f t="shared" si="11"/>
        <v>9.5611855845249755E-2</v>
      </c>
      <c r="AJ17" s="22" t="s">
        <v>29</v>
      </c>
      <c r="AK17" s="18">
        <f t="shared" si="12"/>
        <v>-0.64319733468820162</v>
      </c>
      <c r="AL17" s="12">
        <f t="shared" si="13"/>
        <v>-1862.8984709084802</v>
      </c>
      <c r="AM17" s="12">
        <f>Z17</f>
        <v>2.8218996142360959</v>
      </c>
      <c r="AN17" s="18">
        <f t="shared" si="15"/>
        <v>0.85263489176795648</v>
      </c>
      <c r="AO17" s="12">
        <f t="shared" si="16"/>
        <v>8.111675838320231</v>
      </c>
      <c r="AP17" s="12">
        <f t="shared" si="17"/>
        <v>1.222640277692068</v>
      </c>
      <c r="AQ17" s="18">
        <f>-(1/AD17)</f>
        <v>-5.0864766655432136</v>
      </c>
      <c r="AR17" s="12">
        <f>-(1/AE17)</f>
        <v>-6.7116461981459974</v>
      </c>
      <c r="AS17" s="12">
        <f>-(1/AF17)</f>
        <v>-2.2762620691756457</v>
      </c>
      <c r="AT17" s="18">
        <f t="shared" si="22"/>
        <v>-732.49071740685122</v>
      </c>
      <c r="AU17" s="12">
        <f t="shared" si="19"/>
        <v>-732.49071740685122</v>
      </c>
      <c r="AV17" s="12">
        <f t="shared" si="19"/>
        <v>-10.45895397761681</v>
      </c>
      <c r="AW17" s="22" t="s">
        <v>29</v>
      </c>
      <c r="AX17" s="19">
        <f>TTEST(AK17:AM17,AK79:AM79,2,2)</f>
        <v>0.37446107809861384</v>
      </c>
      <c r="AY17" s="19">
        <f>TTEST(AN17:AP17,AN79:AP79,2,2)</f>
        <v>0.45382696542218687</v>
      </c>
      <c r="AZ17" s="19">
        <f>TTEST(AQ17:AS17,AQ79:AS79,2,2)</f>
        <v>1.386950471311482E-2</v>
      </c>
      <c r="BA17" s="19">
        <f>TTEST(AT17:AV17,AT79:AV79,2,2)</f>
        <v>0.10997359609773981</v>
      </c>
      <c r="BB17" s="22" t="s">
        <v>29</v>
      </c>
      <c r="BC17" s="12" t="s">
        <v>176</v>
      </c>
      <c r="BD17" s="12" t="s">
        <v>176</v>
      </c>
      <c r="BE17" s="20" t="s">
        <v>179</v>
      </c>
      <c r="BF17" s="12" t="s">
        <v>176</v>
      </c>
    </row>
    <row r="18" spans="1:58" ht="16" x14ac:dyDescent="0.2">
      <c r="A18" s="22" t="s">
        <v>31</v>
      </c>
      <c r="B18" s="4"/>
      <c r="C18" s="4"/>
      <c r="D18" s="4"/>
      <c r="E18" s="4"/>
      <c r="F18" s="14" t="s">
        <v>138</v>
      </c>
      <c r="G18" s="6">
        <v>24.805</v>
      </c>
      <c r="H18" s="6">
        <v>24.5</v>
      </c>
      <c r="I18" s="6">
        <v>21.605</v>
      </c>
      <c r="J18" s="8">
        <v>23.636666666666667</v>
      </c>
      <c r="K18" s="6">
        <v>23.95</v>
      </c>
      <c r="L18" s="6">
        <v>35.68</v>
      </c>
      <c r="M18" s="6">
        <v>26.049999999999997</v>
      </c>
      <c r="N18" s="8">
        <v>28.56</v>
      </c>
      <c r="O18" s="6">
        <v>26.15</v>
      </c>
      <c r="P18" s="6">
        <v>23.134999999999998</v>
      </c>
      <c r="Q18" s="6">
        <v>22.25</v>
      </c>
      <c r="R18" s="8">
        <v>23.844999999999999</v>
      </c>
      <c r="S18" s="6">
        <v>29.65</v>
      </c>
      <c r="T18" s="6">
        <v>35.1</v>
      </c>
      <c r="U18" s="6">
        <v>29.884999999999998</v>
      </c>
      <c r="V18" s="8">
        <v>31.544999999999998</v>
      </c>
      <c r="W18" s="42">
        <f t="shared" si="0"/>
        <v>4.7172051304161302</v>
      </c>
      <c r="X18" s="37">
        <f t="shared" si="1"/>
        <v>0.73035342230503653</v>
      </c>
      <c r="Y18" s="38">
        <f t="shared" si="2"/>
        <v>2.1500631679593457E-4</v>
      </c>
      <c r="Z18" s="38">
        <f t="shared" si="3"/>
        <v>0.1703609596231036</v>
      </c>
      <c r="AA18" s="37">
        <f t="shared" si="4"/>
        <v>5.5789746654016232</v>
      </c>
      <c r="AB18" s="38">
        <f t="shared" si="5"/>
        <v>45.098264164544645</v>
      </c>
      <c r="AC18" s="38">
        <f t="shared" si="6"/>
        <v>83.285878748283693</v>
      </c>
      <c r="AD18" s="37">
        <f t="shared" si="7"/>
        <v>0.53961411825221339</v>
      </c>
      <c r="AE18" s="38">
        <f t="shared" si="23"/>
        <v>0.66664933854559905</v>
      </c>
      <c r="AF18" s="38">
        <f t="shared" si="8"/>
        <v>4.9588307997559413</v>
      </c>
      <c r="AG18" s="37">
        <f t="shared" si="9"/>
        <v>0.18492343865610497</v>
      </c>
      <c r="AH18" s="38">
        <f t="shared" si="10"/>
        <v>4.2303712715856421E-3</v>
      </c>
      <c r="AI18" s="38">
        <f t="shared" si="11"/>
        <v>0.15712667181522885</v>
      </c>
      <c r="AJ18" s="22" t="s">
        <v>31</v>
      </c>
      <c r="AK18" s="18">
        <f t="shared" si="12"/>
        <v>-1.3692001289511915</v>
      </c>
      <c r="AL18" s="12">
        <f t="shared" si="13"/>
        <v>-4651.0261414743163</v>
      </c>
      <c r="AM18" s="12">
        <f t="shared" si="14"/>
        <v>-5.8698894524446219</v>
      </c>
      <c r="AN18" s="18">
        <f t="shared" si="15"/>
        <v>5.5789746654016232</v>
      </c>
      <c r="AO18" s="12">
        <f t="shared" si="16"/>
        <v>45.098264164544645</v>
      </c>
      <c r="AP18" s="12">
        <f t="shared" si="17"/>
        <v>83.285878748283693</v>
      </c>
      <c r="AQ18" s="18">
        <f>-(1/AD18)</f>
        <v>-1.8531761237807425</v>
      </c>
      <c r="AR18" s="12">
        <f t="shared" si="21"/>
        <v>0.66664933854559905</v>
      </c>
      <c r="AS18" s="12">
        <f t="shared" si="18"/>
        <v>4.9588307997559413</v>
      </c>
      <c r="AT18" s="18">
        <f t="shared" si="22"/>
        <v>-5.407643332112495</v>
      </c>
      <c r="AU18" s="12">
        <f t="shared" si="19"/>
        <v>-236.38587154672516</v>
      </c>
      <c r="AV18" s="12">
        <f t="shared" si="19"/>
        <v>-6.3642918700393372</v>
      </c>
      <c r="AW18" s="22" t="s">
        <v>31</v>
      </c>
      <c r="AX18" s="19">
        <f>TTEST(AK18:AM18,AK79:AM79,2,2)</f>
        <v>0.3728215470229293</v>
      </c>
      <c r="AY18" s="19">
        <f>TTEST(AN18:AP18,AN79:AP79,2,2)</f>
        <v>0.12586902075616377</v>
      </c>
      <c r="AZ18" s="19">
        <f>TTEST(AQ18:AS18,AQ79:AS79,2,2)</f>
        <v>0.98433173574786448</v>
      </c>
      <c r="BA18" s="19">
        <f>TTEST(AT18:AV18,AT79:AV79,2,2)</f>
        <v>0.33698482611961816</v>
      </c>
      <c r="BB18" s="22" t="s">
        <v>31</v>
      </c>
      <c r="BC18" s="12" t="s">
        <v>176</v>
      </c>
      <c r="BD18" s="12" t="s">
        <v>176</v>
      </c>
      <c r="BE18" s="12" t="s">
        <v>176</v>
      </c>
      <c r="BF18" s="12" t="s">
        <v>176</v>
      </c>
    </row>
    <row r="19" spans="1:58" ht="16" x14ac:dyDescent="0.2">
      <c r="A19" s="22" t="s">
        <v>32</v>
      </c>
      <c r="B19" s="4"/>
      <c r="C19" s="4"/>
      <c r="D19" s="1"/>
      <c r="E19" s="1"/>
      <c r="F19" s="14" t="s">
        <v>33</v>
      </c>
      <c r="G19" s="6">
        <v>30.93</v>
      </c>
      <c r="H19" s="7">
        <v>30.04</v>
      </c>
      <c r="I19" s="7">
        <v>28.89</v>
      </c>
      <c r="J19" s="8">
        <f>AVERAGE(G19:I19)</f>
        <v>29.953333333333333</v>
      </c>
      <c r="K19" s="15">
        <v>30.39</v>
      </c>
      <c r="L19" s="21">
        <v>41</v>
      </c>
      <c r="M19" s="12">
        <v>32.090000000000003</v>
      </c>
      <c r="N19" s="8">
        <f>AVERAGE(K19,M19)</f>
        <v>31.240000000000002</v>
      </c>
      <c r="O19" s="6">
        <v>34.81</v>
      </c>
      <c r="P19" s="7">
        <v>39.200000000000003</v>
      </c>
      <c r="Q19" s="7">
        <v>32.04</v>
      </c>
      <c r="R19" s="8">
        <f>AVERAGE(O19:Q19)</f>
        <v>35.35</v>
      </c>
      <c r="S19" s="21">
        <v>41</v>
      </c>
      <c r="T19" s="21">
        <v>41</v>
      </c>
      <c r="U19" s="21">
        <v>41</v>
      </c>
      <c r="V19" s="24">
        <v>41</v>
      </c>
      <c r="W19" s="42">
        <f t="shared" si="0"/>
        <v>5.0288304411722198</v>
      </c>
      <c r="X19" s="37">
        <f t="shared" si="1"/>
        <v>0.67051119887671684</v>
      </c>
      <c r="Y19" s="38">
        <f t="shared" si="2"/>
        <v>4.2902024034238945E-4</v>
      </c>
      <c r="Z19" s="38">
        <f t="shared" si="3"/>
        <v>0.20637402914556766</v>
      </c>
      <c r="AA19" s="37">
        <f t="shared" si="4"/>
        <v>8.838834764831846E-2</v>
      </c>
      <c r="AB19" s="38">
        <f t="shared" si="5"/>
        <v>4.215735298845418E-3</v>
      </c>
      <c r="AC19" s="38">
        <f t="shared" si="6"/>
        <v>0.60290391384538156</v>
      </c>
      <c r="AD19" s="37">
        <f t="shared" si="7"/>
        <v>22.471118011807985</v>
      </c>
      <c r="AE19" s="38">
        <f t="shared" si="23"/>
        <v>41.642939374141953</v>
      </c>
      <c r="AF19" s="38">
        <f t="shared" si="8"/>
        <v>92.411468513439814</v>
      </c>
      <c r="AG19" s="37">
        <f t="shared" si="9"/>
        <v>0.20589775431689372</v>
      </c>
      <c r="AH19" s="38">
        <f t="shared" si="10"/>
        <v>0.20589775431689372</v>
      </c>
      <c r="AI19" s="38">
        <f t="shared" si="11"/>
        <v>0.20589775431689372</v>
      </c>
      <c r="AJ19" s="22" t="s">
        <v>32</v>
      </c>
      <c r="AK19" s="18">
        <f t="shared" si="12"/>
        <v>-1.4913994004503786</v>
      </c>
      <c r="AL19" s="12">
        <f t="shared" si="13"/>
        <v>-2330.8923588358607</v>
      </c>
      <c r="AM19" s="12">
        <f t="shared" si="14"/>
        <v>-4.8455709477603</v>
      </c>
      <c r="AN19" s="18">
        <f t="shared" si="15"/>
        <v>8.838834764831846E-2</v>
      </c>
      <c r="AO19" s="12">
        <f>-(1/AB19)</f>
        <v>-237.20654384393498</v>
      </c>
      <c r="AP19" s="12">
        <f t="shared" si="17"/>
        <v>0.60290391384538156</v>
      </c>
      <c r="AQ19" s="18">
        <f t="shared" si="20"/>
        <v>22.471118011807985</v>
      </c>
      <c r="AR19" s="12">
        <f t="shared" si="21"/>
        <v>41.642939374141953</v>
      </c>
      <c r="AS19" s="12">
        <f t="shared" si="18"/>
        <v>92.411468513439814</v>
      </c>
      <c r="AT19" s="18">
        <f t="shared" si="22"/>
        <v>-4.8567795375801772</v>
      </c>
      <c r="AU19" s="12">
        <f t="shared" si="19"/>
        <v>-4.8567795375801772</v>
      </c>
      <c r="AV19" s="12">
        <f t="shared" si="19"/>
        <v>-4.8567795375801772</v>
      </c>
      <c r="AW19" s="22" t="s">
        <v>32</v>
      </c>
      <c r="AX19" s="19">
        <f>TTEST(AK19:AM19,AK79:AM79,2,2)</f>
        <v>0.37199725527689864</v>
      </c>
      <c r="AY19" s="19">
        <f>TTEST(AN19:AP19,AN79:AP79,2,2)</f>
        <v>0.36855112363779075</v>
      </c>
      <c r="AZ19" s="19">
        <f>TTEST(AQ19:AS19,AQ79:AS79,2,2)</f>
        <v>7.1095545165140925E-2</v>
      </c>
      <c r="BA19" s="19">
        <f>TTEST(AT19:AV19,AT79:AV79,2,2)</f>
        <v>2.844537376985121E-6</v>
      </c>
      <c r="BB19" s="22" t="s">
        <v>32</v>
      </c>
      <c r="BC19" s="12" t="s">
        <v>176</v>
      </c>
      <c r="BD19" s="12" t="s">
        <v>176</v>
      </c>
      <c r="BE19" s="12" t="s">
        <v>176</v>
      </c>
      <c r="BF19" s="20" t="s">
        <v>177</v>
      </c>
    </row>
    <row r="20" spans="1:58" ht="16" x14ac:dyDescent="0.2">
      <c r="A20" s="22" t="s">
        <v>34</v>
      </c>
      <c r="B20" s="4"/>
      <c r="C20" s="1"/>
      <c r="D20" s="4"/>
      <c r="E20" s="4"/>
      <c r="F20" s="14" t="s">
        <v>188</v>
      </c>
      <c r="G20" s="6">
        <v>27.19</v>
      </c>
      <c r="H20" s="7">
        <v>27.83</v>
      </c>
      <c r="I20" s="7">
        <v>24.62</v>
      </c>
      <c r="J20" s="8">
        <f>AVERAGE(G20:I20)</f>
        <v>26.546666666666667</v>
      </c>
      <c r="K20" s="21">
        <v>41</v>
      </c>
      <c r="L20" s="21">
        <v>41</v>
      </c>
      <c r="M20" s="21">
        <v>41</v>
      </c>
      <c r="N20" s="24">
        <v>41</v>
      </c>
      <c r="O20" s="21">
        <v>41</v>
      </c>
      <c r="P20" s="21">
        <v>41</v>
      </c>
      <c r="Q20" s="21">
        <v>41</v>
      </c>
      <c r="R20" s="24">
        <v>41</v>
      </c>
      <c r="S20" s="21">
        <v>41</v>
      </c>
      <c r="T20" s="7">
        <v>33.36</v>
      </c>
      <c r="U20" s="21">
        <v>41</v>
      </c>
      <c r="V20" s="24">
        <v>41</v>
      </c>
      <c r="W20" s="42">
        <f t="shared" si="0"/>
        <v>6.5649828636486172</v>
      </c>
      <c r="X20" s="37">
        <f t="shared" si="1"/>
        <v>4.0454694878739269E-5</v>
      </c>
      <c r="Y20" s="38">
        <f t="shared" si="2"/>
        <v>4.0454694878739269E-5</v>
      </c>
      <c r="Z20" s="38">
        <f t="shared" si="3"/>
        <v>4.0454694878739269E-5</v>
      </c>
      <c r="AA20" s="37">
        <f t="shared" si="4"/>
        <v>1.0497166836230676</v>
      </c>
      <c r="AB20" s="38">
        <f t="shared" si="5"/>
        <v>1.0497166836230676</v>
      </c>
      <c r="AC20" s="38">
        <f t="shared" si="6"/>
        <v>1.0497166836230676</v>
      </c>
      <c r="AD20" s="37">
        <f t="shared" si="7"/>
        <v>15076.35446783794</v>
      </c>
      <c r="AE20" s="38">
        <f t="shared" si="23"/>
        <v>9674.6918824307268</v>
      </c>
      <c r="AF20" s="38">
        <f t="shared" si="8"/>
        <v>89524.814266656016</v>
      </c>
      <c r="AG20" s="37">
        <f t="shared" si="9"/>
        <v>10.338822645099947</v>
      </c>
      <c r="AH20" s="38">
        <f t="shared" si="10"/>
        <v>2062.2449665161616</v>
      </c>
      <c r="AI20" s="38">
        <f t="shared" si="11"/>
        <v>10.338822645099947</v>
      </c>
      <c r="AJ20" s="22" t="s">
        <v>34</v>
      </c>
      <c r="AK20" s="18">
        <f t="shared" si="12"/>
        <v>-24719.009820675827</v>
      </c>
      <c r="AL20" s="12">
        <f t="shared" si="13"/>
        <v>-24719.009820675827</v>
      </c>
      <c r="AM20" s="12">
        <f t="shared" si="14"/>
        <v>-24719.009820675827</v>
      </c>
      <c r="AN20" s="18">
        <f t="shared" si="15"/>
        <v>1.0497166836230676</v>
      </c>
      <c r="AO20" s="12">
        <f t="shared" si="16"/>
        <v>1.0497166836230676</v>
      </c>
      <c r="AP20" s="12">
        <f t="shared" si="17"/>
        <v>1.0497166836230676</v>
      </c>
      <c r="AQ20" s="18">
        <f t="shared" si="20"/>
        <v>15076.35446783794</v>
      </c>
      <c r="AR20" s="12">
        <f t="shared" si="21"/>
        <v>9674.6918824307268</v>
      </c>
      <c r="AS20" s="12">
        <f t="shared" si="18"/>
        <v>89524.814266656016</v>
      </c>
      <c r="AT20" s="18">
        <f>AG20</f>
        <v>10.338822645099947</v>
      </c>
      <c r="AU20" s="12">
        <f>AH20</f>
        <v>2062.2449665161616</v>
      </c>
      <c r="AV20" s="12">
        <f>AI20</f>
        <v>10.338822645099947</v>
      </c>
      <c r="AW20" s="22" t="s">
        <v>34</v>
      </c>
      <c r="AX20" s="19">
        <f>TTEST(AK20:AM20,AK79:AM79,2,2)</f>
        <v>3.4683826412578161E-17</v>
      </c>
      <c r="AY20" s="19">
        <f>TTEST(AN20:AP20,AN79:AP79,2,2)</f>
        <v>0.71728168340190468</v>
      </c>
      <c r="AZ20" s="19">
        <f>TTEST(AQ20:AS20,AQ79:AS79,2,2)</f>
        <v>0.21336067241283227</v>
      </c>
      <c r="BA20" s="19">
        <f>TTEST(AT20:AV20,AT79:AV79,2,2)</f>
        <v>0.3680965268218977</v>
      </c>
      <c r="BB20" s="22" t="s">
        <v>34</v>
      </c>
      <c r="BC20" s="12" t="s">
        <v>177</v>
      </c>
      <c r="BD20" s="12" t="s">
        <v>176</v>
      </c>
      <c r="BE20" s="12" t="s">
        <v>176</v>
      </c>
      <c r="BF20" s="12" t="s">
        <v>176</v>
      </c>
    </row>
    <row r="21" spans="1:58" ht="16" x14ac:dyDescent="0.2">
      <c r="A21" s="13" t="s">
        <v>35</v>
      </c>
      <c r="B21" s="3"/>
      <c r="C21" s="2"/>
      <c r="D21" s="3"/>
      <c r="E21" s="2"/>
      <c r="F21" s="25" t="s">
        <v>189</v>
      </c>
      <c r="G21" s="6">
        <v>26.27</v>
      </c>
      <c r="H21" s="6">
        <v>27.630000000000003</v>
      </c>
      <c r="I21" s="6">
        <v>24.055</v>
      </c>
      <c r="J21" s="8">
        <v>25.985000000000003</v>
      </c>
      <c r="K21" s="21">
        <v>41</v>
      </c>
      <c r="L21" s="21">
        <v>41</v>
      </c>
      <c r="M21" s="21">
        <v>41</v>
      </c>
      <c r="N21" s="21">
        <v>41</v>
      </c>
      <c r="O21" s="6">
        <v>38.575000000000003</v>
      </c>
      <c r="P21" s="6">
        <v>30.4</v>
      </c>
      <c r="Q21" s="6">
        <v>24.16</v>
      </c>
      <c r="R21" s="8">
        <v>31.044999999999998</v>
      </c>
      <c r="S21" s="6">
        <v>35.605000000000004</v>
      </c>
      <c r="T21" s="6">
        <v>30.855</v>
      </c>
      <c r="U21" s="6">
        <v>36.72</v>
      </c>
      <c r="V21" s="8">
        <v>34.393333333333338</v>
      </c>
      <c r="W21" s="42">
        <f t="shared" si="0"/>
        <v>6.6552787774863393</v>
      </c>
      <c r="X21" s="37">
        <f t="shared" si="1"/>
        <v>2.7408824856077145E-5</v>
      </c>
      <c r="Y21" s="38">
        <f t="shared" si="2"/>
        <v>2.7408824856077145E-5</v>
      </c>
      <c r="Z21" s="38">
        <f t="shared" si="3"/>
        <v>2.7408824856077145E-5</v>
      </c>
      <c r="AA21" s="37">
        <f t="shared" si="4"/>
        <v>5.6372830205680682</v>
      </c>
      <c r="AB21" s="38">
        <f t="shared" si="5"/>
        <v>1629.2587187300755</v>
      </c>
      <c r="AC21" s="38">
        <f t="shared" si="6"/>
        <v>123145.12578497887</v>
      </c>
      <c r="AD21" s="37">
        <f t="shared" si="7"/>
        <v>28.740235932285874</v>
      </c>
      <c r="AE21" s="38">
        <f t="shared" si="23"/>
        <v>11.196686924761535</v>
      </c>
      <c r="AF21" s="38">
        <f t="shared" si="8"/>
        <v>133.4356173876634</v>
      </c>
      <c r="AG21" s="37">
        <f t="shared" si="9"/>
        <v>0.43830286065801632</v>
      </c>
      <c r="AH21" s="38">
        <f t="shared" si="10"/>
        <v>11.794153738328802</v>
      </c>
      <c r="AI21" s="38">
        <f t="shared" si="11"/>
        <v>0.20236055413685225</v>
      </c>
      <c r="AJ21" s="13" t="s">
        <v>35</v>
      </c>
      <c r="AK21" s="18">
        <f t="shared" si="12"/>
        <v>-36484.599586117525</v>
      </c>
      <c r="AL21" s="12">
        <f t="shared" si="13"/>
        <v>-36484.599586117525</v>
      </c>
      <c r="AM21" s="12">
        <f t="shared" si="14"/>
        <v>-36484.599586117525</v>
      </c>
      <c r="AN21" s="18">
        <f t="shared" si="15"/>
        <v>5.6372830205680682</v>
      </c>
      <c r="AO21" s="12">
        <f t="shared" si="16"/>
        <v>1629.2587187300755</v>
      </c>
      <c r="AP21" s="12">
        <f t="shared" si="17"/>
        <v>123145.12578497887</v>
      </c>
      <c r="AQ21" s="18">
        <f t="shared" si="20"/>
        <v>28.740235932285874</v>
      </c>
      <c r="AR21" s="12">
        <f t="shared" si="21"/>
        <v>11.196686924761535</v>
      </c>
      <c r="AS21" s="12">
        <f t="shared" si="18"/>
        <v>133.4356173876634</v>
      </c>
      <c r="AT21" s="18">
        <f t="shared" si="22"/>
        <v>-2.2815274317368535</v>
      </c>
      <c r="AU21" s="12">
        <f>AH21</f>
        <v>11.794153738328802</v>
      </c>
      <c r="AV21" s="12">
        <f>AI21</f>
        <v>0.20236055413685225</v>
      </c>
      <c r="AW21" s="13" t="s">
        <v>35</v>
      </c>
      <c r="AX21" s="19">
        <f>TTEST(AK21:AM21,AK79:AM79,2,2)</f>
        <v>7.308349783968033E-18</v>
      </c>
      <c r="AY21" s="19">
        <f>TTEST(AN21:AP21,AN79:AP79,2,2)</f>
        <v>0.36542238221173845</v>
      </c>
      <c r="AZ21" s="19">
        <f>TTEST(AQ21:AS21,AQ79:AS79,2,2)</f>
        <v>0.21235691151421582</v>
      </c>
      <c r="BA21" s="19">
        <f>TTEST(AT21:AV21,AT79:AV79,2,2)</f>
        <v>0.63743500301143152</v>
      </c>
      <c r="BB21" s="13" t="s">
        <v>35</v>
      </c>
      <c r="BC21" s="12" t="s">
        <v>177</v>
      </c>
      <c r="BD21" s="12" t="s">
        <v>176</v>
      </c>
      <c r="BE21" s="12" t="s">
        <v>176</v>
      </c>
      <c r="BF21" s="12" t="s">
        <v>176</v>
      </c>
    </row>
    <row r="22" spans="1:58" ht="16" x14ac:dyDescent="0.2">
      <c r="A22" s="22" t="s">
        <v>36</v>
      </c>
      <c r="B22" s="4"/>
      <c r="C22" s="1"/>
      <c r="D22" s="4"/>
      <c r="E22" s="4"/>
      <c r="F22" s="14" t="s">
        <v>190</v>
      </c>
      <c r="G22" s="6">
        <v>24.5</v>
      </c>
      <c r="H22" s="7">
        <v>25.97</v>
      </c>
      <c r="I22" s="7">
        <v>21.74</v>
      </c>
      <c r="J22" s="8">
        <f t="shared" ref="J22:J30" si="24">AVERAGE(G22:I22)</f>
        <v>24.069999999999997</v>
      </c>
      <c r="K22" s="21">
        <v>41</v>
      </c>
      <c r="L22" s="21">
        <v>41</v>
      </c>
      <c r="M22" s="21">
        <v>41</v>
      </c>
      <c r="N22" s="24">
        <v>41</v>
      </c>
      <c r="O22" s="6">
        <v>30.76</v>
      </c>
      <c r="P22" s="7">
        <v>31.54</v>
      </c>
      <c r="Q22" s="7">
        <v>26.61</v>
      </c>
      <c r="R22" s="8">
        <f t="shared" ref="R22:R28" si="25">AVERAGE(O22:Q22)</f>
        <v>29.636666666666667</v>
      </c>
      <c r="S22" s="21">
        <v>41</v>
      </c>
      <c r="T22" s="21">
        <v>41</v>
      </c>
      <c r="U22" s="21">
        <v>41</v>
      </c>
      <c r="V22" s="24">
        <v>41</v>
      </c>
      <c r="W22" s="42">
        <f t="shared" si="0"/>
        <v>7.8052154280831783</v>
      </c>
      <c r="X22" s="37">
        <f t="shared" si="1"/>
        <v>7.2680511325373451E-6</v>
      </c>
      <c r="Y22" s="38">
        <f t="shared" si="2"/>
        <v>7.2680511325373451E-6</v>
      </c>
      <c r="Z22" s="38">
        <f t="shared" si="3"/>
        <v>7.2680511325373451E-6</v>
      </c>
      <c r="AA22" s="37">
        <f t="shared" si="4"/>
        <v>1269.4606847375205</v>
      </c>
      <c r="AB22" s="38">
        <f t="shared" si="5"/>
        <v>739.29174810751863</v>
      </c>
      <c r="AC22" s="38">
        <f t="shared" si="6"/>
        <v>22536.877148401571</v>
      </c>
      <c r="AD22" s="37">
        <f t="shared" si="7"/>
        <v>36.928600056433801</v>
      </c>
      <c r="AE22" s="38">
        <f t="shared" si="23"/>
        <v>13.330570942814624</v>
      </c>
      <c r="AF22" s="38">
        <f t="shared" si="8"/>
        <v>250.15295191916726</v>
      </c>
      <c r="AG22" s="37">
        <f t="shared" si="9"/>
        <v>3.924342478133027E-3</v>
      </c>
      <c r="AH22" s="38">
        <f t="shared" si="10"/>
        <v>3.924342478133027E-3</v>
      </c>
      <c r="AI22" s="38">
        <f t="shared" si="11"/>
        <v>3.924342478133027E-3</v>
      </c>
      <c r="AJ22" s="22" t="s">
        <v>36</v>
      </c>
      <c r="AK22" s="18">
        <f t="shared" si="12"/>
        <v>-137588.46515584303</v>
      </c>
      <c r="AL22" s="12">
        <f t="shared" si="13"/>
        <v>-137588.46515584303</v>
      </c>
      <c r="AM22" s="12">
        <f t="shared" si="14"/>
        <v>-137588.46515584303</v>
      </c>
      <c r="AN22" s="18">
        <f t="shared" si="15"/>
        <v>1269.4606847375205</v>
      </c>
      <c r="AO22" s="12">
        <f t="shared" si="16"/>
        <v>739.29174810751863</v>
      </c>
      <c r="AP22" s="12">
        <f t="shared" si="17"/>
        <v>22536.877148401571</v>
      </c>
      <c r="AQ22" s="18">
        <f t="shared" si="20"/>
        <v>36.928600056433801</v>
      </c>
      <c r="AR22" s="12">
        <f t="shared" si="21"/>
        <v>13.330570942814624</v>
      </c>
      <c r="AS22" s="12">
        <f t="shared" si="18"/>
        <v>250.15295191916726</v>
      </c>
      <c r="AT22" s="18">
        <f t="shared" si="22"/>
        <v>-254.81975785042636</v>
      </c>
      <c r="AU22" s="12">
        <f t="shared" si="19"/>
        <v>-254.81975785042636</v>
      </c>
      <c r="AV22" s="12">
        <f>AI22</f>
        <v>3.924342478133027E-3</v>
      </c>
      <c r="AW22" s="22" t="s">
        <v>36</v>
      </c>
      <c r="AX22" s="19">
        <f>TTEST(AK22:AM22,AK79:AM79,2,2)</f>
        <v>3.6135943763525435E-20</v>
      </c>
      <c r="AY22" s="19">
        <f>TTEST(AN22:AP22,AN79:AP79,2,2)</f>
        <v>0.31810390600266963</v>
      </c>
      <c r="AZ22" s="19">
        <f>TTEST(AQ22:AS22,AQ79:AS79,2,2)</f>
        <v>0.25932038673234598</v>
      </c>
      <c r="BA22" s="19">
        <f>TTEST(AT22:AV22,AT79:AV79,2,2)</f>
        <v>0.11452994938785292</v>
      </c>
      <c r="BB22" s="22" t="s">
        <v>36</v>
      </c>
      <c r="BC22" s="12" t="s">
        <v>177</v>
      </c>
      <c r="BD22" s="12" t="s">
        <v>176</v>
      </c>
      <c r="BE22" s="12" t="s">
        <v>176</v>
      </c>
      <c r="BF22" s="12" t="s">
        <v>176</v>
      </c>
    </row>
    <row r="23" spans="1:58" ht="16" x14ac:dyDescent="0.2">
      <c r="A23" s="13" t="s">
        <v>37</v>
      </c>
      <c r="B23" s="2"/>
      <c r="C23" s="2"/>
      <c r="D23" s="3"/>
      <c r="E23" s="2"/>
      <c r="F23" s="14" t="s">
        <v>38</v>
      </c>
      <c r="G23" s="6">
        <v>27.79</v>
      </c>
      <c r="H23" s="7">
        <v>30.79</v>
      </c>
      <c r="I23" s="7">
        <v>23.04</v>
      </c>
      <c r="J23" s="8">
        <f t="shared" si="24"/>
        <v>27.206666666666667</v>
      </c>
      <c r="K23" s="15">
        <v>25.14</v>
      </c>
      <c r="L23" s="16">
        <v>29.57</v>
      </c>
      <c r="M23" s="21">
        <v>41</v>
      </c>
      <c r="N23" s="8">
        <f>AVERAGE(K23:L23)</f>
        <v>27.355</v>
      </c>
      <c r="O23" s="6">
        <v>26.9</v>
      </c>
      <c r="P23" s="7">
        <v>28.29</v>
      </c>
      <c r="Q23" s="7">
        <v>25.32</v>
      </c>
      <c r="R23" s="8">
        <f t="shared" si="25"/>
        <v>26.836666666666662</v>
      </c>
      <c r="S23" s="6">
        <v>28.71</v>
      </c>
      <c r="T23" s="7">
        <v>30.64</v>
      </c>
      <c r="U23" s="7">
        <v>30.51</v>
      </c>
      <c r="V23" s="8">
        <f>AVERAGE(S23:U23)</f>
        <v>29.953333333333333</v>
      </c>
      <c r="W23" s="42">
        <f t="shared" si="0"/>
        <v>4.5016875623582315</v>
      </c>
      <c r="X23" s="37">
        <f t="shared" si="1"/>
        <v>3.801757910843206</v>
      </c>
      <c r="Y23" s="38">
        <f t="shared" si="2"/>
        <v>0.176368725889756</v>
      </c>
      <c r="Z23" s="38">
        <f t="shared" si="3"/>
        <v>6.3921760426063629E-5</v>
      </c>
      <c r="AA23" s="37">
        <f t="shared" si="4"/>
        <v>1.4389335800108223</v>
      </c>
      <c r="AB23" s="38">
        <f t="shared" si="5"/>
        <v>0.54904640689352546</v>
      </c>
      <c r="AC23" s="38">
        <f t="shared" si="6"/>
        <v>4.3019775618295144</v>
      </c>
      <c r="AD23" s="37">
        <f t="shared" si="7"/>
        <v>0.54211343515070809</v>
      </c>
      <c r="AE23" s="38">
        <f t="shared" si="23"/>
        <v>6.7764179393838511E-2</v>
      </c>
      <c r="AF23" s="38">
        <f t="shared" si="8"/>
        <v>14.587559816931435</v>
      </c>
      <c r="AG23" s="37">
        <f t="shared" si="9"/>
        <v>2.8218996142360897</v>
      </c>
      <c r="AH23" s="38">
        <f t="shared" si="10"/>
        <v>0.74054877614328052</v>
      </c>
      <c r="AI23" s="38">
        <f t="shared" si="11"/>
        <v>0.81037786120994071</v>
      </c>
      <c r="AJ23" s="13" t="s">
        <v>37</v>
      </c>
      <c r="AK23" s="18">
        <f>X23</f>
        <v>3.801757910843206</v>
      </c>
      <c r="AL23" s="12">
        <f t="shared" si="13"/>
        <v>-5.6699394688890417</v>
      </c>
      <c r="AM23" s="12">
        <f t="shared" si="14"/>
        <v>-15644.124838468268</v>
      </c>
      <c r="AN23" s="18">
        <f t="shared" si="15"/>
        <v>1.4389335800108223</v>
      </c>
      <c r="AO23" s="12">
        <f>-(1/AB23)</f>
        <v>-1.821339667183955</v>
      </c>
      <c r="AP23" s="12">
        <f t="shared" si="17"/>
        <v>4.3019775618295144</v>
      </c>
      <c r="AQ23" s="18">
        <f>-(1/AD23)</f>
        <v>-1.8446323871718822</v>
      </c>
      <c r="AR23" s="12">
        <f>-(1/AE23)</f>
        <v>-14.757059097375057</v>
      </c>
      <c r="AS23" s="12">
        <f t="shared" si="18"/>
        <v>14.587559816931435</v>
      </c>
      <c r="AT23" s="18">
        <f>AG23</f>
        <v>2.8218996142360897</v>
      </c>
      <c r="AU23" s="12">
        <f>AH23</f>
        <v>0.74054877614328052</v>
      </c>
      <c r="AV23" s="12">
        <f>AI23</f>
        <v>0.81037786120994071</v>
      </c>
      <c r="AW23" s="13" t="s">
        <v>37</v>
      </c>
      <c r="AX23" s="19">
        <f>TTEST(AK23:AM23,AK79:AM79,2,2)</f>
        <v>0.3738009834442767</v>
      </c>
      <c r="AY23" s="19">
        <f>TTEST(AN23:AP23,AN79:AP79,2,2)</f>
        <v>0.98602705700291393</v>
      </c>
      <c r="AZ23" s="19">
        <f>TTEST(AQ23:AS23,AQ79:AS79,2,2)</f>
        <v>0.83548902815794579</v>
      </c>
      <c r="BA23" s="19">
        <f>TTEST(AT23:AV23,AT79:AV79,2,2)</f>
        <v>0.57274348246700679</v>
      </c>
      <c r="BB23" s="13" t="s">
        <v>37</v>
      </c>
      <c r="BC23" s="12" t="s">
        <v>176</v>
      </c>
      <c r="BD23" s="12" t="s">
        <v>176</v>
      </c>
      <c r="BE23" s="12" t="s">
        <v>176</v>
      </c>
      <c r="BF23" s="12" t="s">
        <v>176</v>
      </c>
    </row>
    <row r="24" spans="1:58" ht="16" x14ac:dyDescent="0.2">
      <c r="A24" s="22" t="s">
        <v>39</v>
      </c>
      <c r="B24" s="4"/>
      <c r="C24" s="1"/>
      <c r="D24" s="4"/>
      <c r="E24" s="4"/>
      <c r="F24" s="14" t="s">
        <v>191</v>
      </c>
      <c r="G24" s="6">
        <v>23.87</v>
      </c>
      <c r="H24" s="7">
        <v>28.7</v>
      </c>
      <c r="I24" s="7">
        <v>25.12</v>
      </c>
      <c r="J24" s="8">
        <f t="shared" si="24"/>
        <v>25.896666666666665</v>
      </c>
      <c r="K24" s="21">
        <v>41</v>
      </c>
      <c r="L24" s="21">
        <v>41</v>
      </c>
      <c r="M24" s="21">
        <v>41</v>
      </c>
      <c r="N24" s="24">
        <v>41</v>
      </c>
      <c r="O24" s="6">
        <v>33.57</v>
      </c>
      <c r="P24" s="7">
        <v>31.49</v>
      </c>
      <c r="Q24" s="7">
        <v>28.17</v>
      </c>
      <c r="R24" s="8">
        <f t="shared" si="25"/>
        <v>31.076666666666668</v>
      </c>
      <c r="S24" s="21">
        <v>41</v>
      </c>
      <c r="T24" s="21">
        <v>41</v>
      </c>
      <c r="U24" s="21">
        <v>41</v>
      </c>
      <c r="V24" s="24">
        <v>41</v>
      </c>
      <c r="W24" s="42">
        <f t="shared" si="0"/>
        <v>6.9896330159007336</v>
      </c>
      <c r="X24" s="37">
        <f t="shared" si="1"/>
        <v>2.5780980641327616E-5</v>
      </c>
      <c r="Y24" s="38">
        <f t="shared" si="2"/>
        <v>2.5780980641327616E-5</v>
      </c>
      <c r="Z24" s="38">
        <f t="shared" si="3"/>
        <v>2.5780980641327616E-5</v>
      </c>
      <c r="AA24" s="37">
        <f t="shared" si="4"/>
        <v>181.01933598375615</v>
      </c>
      <c r="AB24" s="38">
        <f t="shared" si="5"/>
        <v>765.36281530108954</v>
      </c>
      <c r="AC24" s="38">
        <f t="shared" si="6"/>
        <v>7643.4062666695227</v>
      </c>
      <c r="AD24" s="37">
        <f t="shared" si="7"/>
        <v>155.05827032832926</v>
      </c>
      <c r="AE24" s="38">
        <f t="shared" si="23"/>
        <v>5.4515507079393153</v>
      </c>
      <c r="AF24" s="38">
        <f t="shared" si="8"/>
        <v>65.193971837266702</v>
      </c>
      <c r="AG24" s="37">
        <f t="shared" si="9"/>
        <v>1.0647559976443982E-2</v>
      </c>
      <c r="AH24" s="38">
        <f t="shared" si="10"/>
        <v>1.0647559976443982E-2</v>
      </c>
      <c r="AI24" s="38">
        <f t="shared" si="11"/>
        <v>1.0647559976443982E-2</v>
      </c>
      <c r="AJ24" s="22" t="s">
        <v>39</v>
      </c>
      <c r="AK24" s="18">
        <f t="shared" si="12"/>
        <v>-38788.284042111751</v>
      </c>
      <c r="AL24" s="12">
        <f t="shared" si="13"/>
        <v>-38788.284042111751</v>
      </c>
      <c r="AM24" s="12">
        <f t="shared" si="14"/>
        <v>-38788.284042111751</v>
      </c>
      <c r="AN24" s="18">
        <f t="shared" si="15"/>
        <v>181.01933598375615</v>
      </c>
      <c r="AO24" s="12">
        <f t="shared" si="16"/>
        <v>765.36281530108954</v>
      </c>
      <c r="AP24" s="12">
        <f t="shared" si="17"/>
        <v>7643.4062666695227</v>
      </c>
      <c r="AQ24" s="18">
        <f t="shared" si="20"/>
        <v>155.05827032832926</v>
      </c>
      <c r="AR24" s="12">
        <f t="shared" si="21"/>
        <v>5.4515507079393153</v>
      </c>
      <c r="AS24" s="12">
        <f t="shared" si="18"/>
        <v>65.193971837266702</v>
      </c>
      <c r="AT24" s="18">
        <f t="shared" si="22"/>
        <v>-93.918231239113894</v>
      </c>
      <c r="AU24" s="12">
        <f t="shared" si="19"/>
        <v>-93.918231239113894</v>
      </c>
      <c r="AV24" s="12">
        <f>AI24</f>
        <v>1.0647559976443982E-2</v>
      </c>
      <c r="AW24" s="22" t="s">
        <v>39</v>
      </c>
      <c r="AX24" s="19">
        <f>TTEST(AK24:AM24,AK79:AM79,2,2)</f>
        <v>5.7207924095669875E-18</v>
      </c>
      <c r="AY24" s="19">
        <f>TTEST(AN24:AP24,AN79:AP79,2,2)</f>
        <v>0.29828740931434194</v>
      </c>
      <c r="AZ24" s="19">
        <f>TTEST(AQ24:AS24,AQ79:AS79,2,2)</f>
        <v>0.16390971974583257</v>
      </c>
      <c r="BA24" s="19">
        <f>TTEST(AT24:AV24,AT79:AV79,2,2)</f>
        <v>0.11189652088123594</v>
      </c>
      <c r="BB24" s="22" t="s">
        <v>39</v>
      </c>
      <c r="BC24" s="12" t="s">
        <v>177</v>
      </c>
      <c r="BD24" s="12" t="s">
        <v>176</v>
      </c>
      <c r="BE24" s="12" t="s">
        <v>176</v>
      </c>
      <c r="BF24" s="12" t="s">
        <v>176</v>
      </c>
    </row>
    <row r="25" spans="1:58" ht="16" x14ac:dyDescent="0.2">
      <c r="A25" s="13" t="s">
        <v>40</v>
      </c>
      <c r="B25" s="3"/>
      <c r="C25" s="3"/>
      <c r="D25" s="3"/>
      <c r="E25" s="3"/>
      <c r="F25" s="14" t="s">
        <v>192</v>
      </c>
      <c r="G25" s="6">
        <v>22.35</v>
      </c>
      <c r="H25" s="7">
        <v>24.65</v>
      </c>
      <c r="I25" s="7">
        <v>20.51</v>
      </c>
      <c r="J25" s="8">
        <f t="shared" si="24"/>
        <v>22.503333333333334</v>
      </c>
      <c r="K25" s="15">
        <v>22.74</v>
      </c>
      <c r="L25" s="16">
        <v>27.52</v>
      </c>
      <c r="M25" s="12">
        <v>22.31</v>
      </c>
      <c r="N25" s="8">
        <f>AVERAGE(K25:M25)</f>
        <v>24.189999999999998</v>
      </c>
      <c r="O25" s="6">
        <v>23.18</v>
      </c>
      <c r="P25" s="7">
        <v>22.01</v>
      </c>
      <c r="Q25" s="7">
        <v>19.37</v>
      </c>
      <c r="R25" s="8">
        <f t="shared" si="25"/>
        <v>21.52</v>
      </c>
      <c r="S25" s="6">
        <v>29.44</v>
      </c>
      <c r="T25" s="7">
        <v>31.1</v>
      </c>
      <c r="U25" s="7">
        <v>32.950000000000003</v>
      </c>
      <c r="V25" s="8">
        <f>AVERAGE(S25:U25)</f>
        <v>31.163333333333338</v>
      </c>
      <c r="W25" s="42">
        <f t="shared" si="0"/>
        <v>4.3670594607050326</v>
      </c>
      <c r="X25" s="37">
        <f t="shared" si="1"/>
        <v>0.77021511115677599</v>
      </c>
      <c r="Y25" s="38">
        <f t="shared" si="2"/>
        <v>2.8034231524057228E-2</v>
      </c>
      <c r="Z25" s="38">
        <f t="shared" si="3"/>
        <v>1.0376596591597482</v>
      </c>
      <c r="AA25" s="37">
        <f t="shared" si="4"/>
        <v>2.1140360811227583</v>
      </c>
      <c r="AB25" s="38">
        <f t="shared" si="5"/>
        <v>4.7568284600108726</v>
      </c>
      <c r="AC25" s="38">
        <f t="shared" si="6"/>
        <v>29.650817980491798</v>
      </c>
      <c r="AD25" s="37">
        <f t="shared" si="7"/>
        <v>0.59049633071476459</v>
      </c>
      <c r="AE25" s="38">
        <f t="shared" si="23"/>
        <v>0.11990801491565817</v>
      </c>
      <c r="AF25" s="38">
        <f t="shared" si="8"/>
        <v>2.1140360811227583</v>
      </c>
      <c r="AG25" s="37">
        <f t="shared" si="9"/>
        <v>4.2688758023574837E-2</v>
      </c>
      <c r="AH25" s="38">
        <f t="shared" si="10"/>
        <v>1.350839423918539E-2</v>
      </c>
      <c r="AI25" s="38">
        <f t="shared" si="11"/>
        <v>3.7471254661143108E-3</v>
      </c>
      <c r="AJ25" s="13" t="s">
        <v>40</v>
      </c>
      <c r="AK25" s="18">
        <f t="shared" si="12"/>
        <v>-1.2983385881615761</v>
      </c>
      <c r="AL25" s="12">
        <f t="shared" si="13"/>
        <v>-35.670676370845491</v>
      </c>
      <c r="AM25" s="12">
        <f t="shared" si="14"/>
        <v>-0.9637071183915511</v>
      </c>
      <c r="AN25" s="18">
        <f t="shared" si="15"/>
        <v>2.1140360811227583</v>
      </c>
      <c r="AO25" s="12">
        <f t="shared" si="16"/>
        <v>4.7568284600108726</v>
      </c>
      <c r="AP25" s="12">
        <f t="shared" si="17"/>
        <v>29.650817980491798</v>
      </c>
      <c r="AQ25" s="18">
        <f t="shared" ref="AQ25:AR27" si="26">-(1/AD25)</f>
        <v>-1.6934906247250561</v>
      </c>
      <c r="AR25" s="12">
        <f t="shared" si="26"/>
        <v>-8.3397260867289624</v>
      </c>
      <c r="AS25" s="12">
        <f t="shared" si="18"/>
        <v>2.1140360811227583</v>
      </c>
      <c r="AT25" s="18">
        <f t="shared" si="22"/>
        <v>-23.425371135130021</v>
      </c>
      <c r="AU25" s="12">
        <f t="shared" si="19"/>
        <v>-74.028043769938421</v>
      </c>
      <c r="AV25" s="12">
        <f t="shared" si="19"/>
        <v>-266.87123477532731</v>
      </c>
      <c r="AW25" s="13" t="s">
        <v>40</v>
      </c>
      <c r="AX25" s="19">
        <f>TTEST(AK25:AM25,AK79:AM79,2,2)</f>
        <v>0.3267640479360045</v>
      </c>
      <c r="AY25" s="19">
        <f>TTEST(AN25:AP25,AN79:AP79,2,2)</f>
        <v>0.28598830000266845</v>
      </c>
      <c r="AZ25" s="19">
        <f>TTEST(AQ25:AS25,AQ79:AS79,2,2)</f>
        <v>0.28240845939960441</v>
      </c>
      <c r="BA25" s="19">
        <f>TTEST(AT25:AV25,AT79:AV79,2,2)</f>
        <v>0.1740309304101548</v>
      </c>
      <c r="BB25" s="13" t="s">
        <v>40</v>
      </c>
      <c r="BC25" s="12" t="s">
        <v>176</v>
      </c>
      <c r="BD25" s="12" t="s">
        <v>176</v>
      </c>
      <c r="BE25" s="12" t="s">
        <v>176</v>
      </c>
      <c r="BF25" s="12" t="s">
        <v>176</v>
      </c>
    </row>
    <row r="26" spans="1:58" ht="16" x14ac:dyDescent="0.2">
      <c r="A26" s="13" t="s">
        <v>41</v>
      </c>
      <c r="B26" s="3"/>
      <c r="C26" s="3"/>
      <c r="D26" s="3"/>
      <c r="E26" s="3"/>
      <c r="F26" s="14" t="s">
        <v>193</v>
      </c>
      <c r="G26" s="6">
        <v>30.02</v>
      </c>
      <c r="H26" s="7">
        <v>29.3</v>
      </c>
      <c r="I26" s="7">
        <v>26.54</v>
      </c>
      <c r="J26" s="8">
        <f t="shared" si="24"/>
        <v>28.62</v>
      </c>
      <c r="K26" s="21">
        <v>41</v>
      </c>
      <c r="L26" s="21">
        <v>41</v>
      </c>
      <c r="M26" s="21">
        <v>41</v>
      </c>
      <c r="N26" s="24">
        <v>41</v>
      </c>
      <c r="O26" s="6">
        <v>29.58</v>
      </c>
      <c r="P26" s="7">
        <v>29.98</v>
      </c>
      <c r="Q26" s="7">
        <v>24.64</v>
      </c>
      <c r="R26" s="8">
        <f t="shared" si="25"/>
        <v>28.066666666666666</v>
      </c>
      <c r="S26" s="21">
        <v>41</v>
      </c>
      <c r="T26" s="21">
        <v>41</v>
      </c>
      <c r="U26" s="21">
        <v>41</v>
      </c>
      <c r="V26" s="24">
        <v>41</v>
      </c>
      <c r="W26" s="42">
        <f t="shared" si="0"/>
        <v>6.7788090041799736</v>
      </c>
      <c r="X26" s="37">
        <f t="shared" si="1"/>
        <v>1.7025679520878985E-4</v>
      </c>
      <c r="Y26" s="38">
        <f t="shared" si="2"/>
        <v>1.7025679520878985E-4</v>
      </c>
      <c r="Z26" s="38">
        <f t="shared" si="3"/>
        <v>1.7025679520878985E-4</v>
      </c>
      <c r="AA26" s="37">
        <f t="shared" si="4"/>
        <v>2876.3031055114211</v>
      </c>
      <c r="AB26" s="38">
        <f t="shared" si="5"/>
        <v>2179.8301336644813</v>
      </c>
      <c r="AC26" s="38">
        <f t="shared" si="6"/>
        <v>88292.299693469788</v>
      </c>
      <c r="AD26" s="37">
        <f t="shared" si="7"/>
        <v>0.27105671757535477</v>
      </c>
      <c r="AE26" s="38">
        <f t="shared" si="23"/>
        <v>0.44647975553019098</v>
      </c>
      <c r="AF26" s="38">
        <f t="shared" si="8"/>
        <v>3.0244371204796541</v>
      </c>
      <c r="AG26" s="37">
        <f t="shared" si="9"/>
        <v>1.3217514884152808E-3</v>
      </c>
      <c r="AH26" s="38">
        <f t="shared" si="10"/>
        <v>1.3217514884152808E-3</v>
      </c>
      <c r="AI26" s="38">
        <f t="shared" si="11"/>
        <v>1.3217514884152808E-3</v>
      </c>
      <c r="AJ26" s="13" t="s">
        <v>41</v>
      </c>
      <c r="AK26" s="18">
        <f t="shared" si="12"/>
        <v>-5873.4806958728241</v>
      </c>
      <c r="AL26" s="12">
        <f t="shared" si="13"/>
        <v>-5873.4806958728241</v>
      </c>
      <c r="AM26" s="12">
        <f t="shared" si="14"/>
        <v>-5873.4806958728241</v>
      </c>
      <c r="AN26" s="18">
        <f t="shared" si="15"/>
        <v>2876.3031055114211</v>
      </c>
      <c r="AO26" s="12">
        <f t="shared" si="16"/>
        <v>2179.8301336644813</v>
      </c>
      <c r="AP26" s="12">
        <f t="shared" si="17"/>
        <v>88292.299693469788</v>
      </c>
      <c r="AQ26" s="18">
        <f t="shared" si="26"/>
        <v>-3.6892647743437545</v>
      </c>
      <c r="AR26" s="12">
        <f t="shared" si="26"/>
        <v>-2.2397432080935191</v>
      </c>
      <c r="AS26" s="12">
        <f t="shared" si="18"/>
        <v>3.0244371204796541</v>
      </c>
      <c r="AT26" s="18">
        <f t="shared" si="22"/>
        <v>-756.57187358188946</v>
      </c>
      <c r="AU26" s="12">
        <f t="shared" si="19"/>
        <v>-756.57187358188946</v>
      </c>
      <c r="AV26" s="12">
        <f t="shared" si="19"/>
        <v>-756.57187358188946</v>
      </c>
      <c r="AW26" s="13" t="s">
        <v>41</v>
      </c>
      <c r="AX26" s="19">
        <f>TTEST(AK26:AM26,AK79:AM79,2,2)</f>
        <v>1.0879415575427251E-14</v>
      </c>
      <c r="AY26" s="19">
        <f>TTEST(AN26:AP26,AN79:AP79,2,2)</f>
        <v>0.33762150887171327</v>
      </c>
      <c r="AZ26" s="19">
        <f>TTEST(AQ26:AS26,AQ79:AS79,2,2)</f>
        <v>0.36045998175489058</v>
      </c>
      <c r="BA26" s="19">
        <f>TTEST(AT26:AV26,AT79:AV79,2,2)</f>
        <v>1.0405699572476491E-14</v>
      </c>
      <c r="BB26" s="13" t="s">
        <v>41</v>
      </c>
      <c r="BC26" s="12" t="s">
        <v>177</v>
      </c>
      <c r="BD26" s="12" t="s">
        <v>176</v>
      </c>
      <c r="BE26" s="12" t="s">
        <v>176</v>
      </c>
      <c r="BF26" s="20" t="s">
        <v>177</v>
      </c>
    </row>
    <row r="27" spans="1:58" ht="16" x14ac:dyDescent="0.2">
      <c r="A27" s="13" t="s">
        <v>42</v>
      </c>
      <c r="B27" s="3"/>
      <c r="C27" s="2"/>
      <c r="D27" s="3"/>
      <c r="E27" s="2"/>
      <c r="F27" s="14" t="s">
        <v>43</v>
      </c>
      <c r="G27" s="6">
        <v>23.79</v>
      </c>
      <c r="H27" s="7">
        <v>24.51</v>
      </c>
      <c r="I27" s="7">
        <v>22.77</v>
      </c>
      <c r="J27" s="8">
        <f t="shared" si="24"/>
        <v>23.689999999999998</v>
      </c>
      <c r="K27" s="15">
        <v>21.95</v>
      </c>
      <c r="L27" s="16">
        <v>27.03</v>
      </c>
      <c r="M27" s="12">
        <v>20.99</v>
      </c>
      <c r="N27" s="8">
        <f>AVERAGE(K27:M27)</f>
        <v>23.323333333333334</v>
      </c>
      <c r="O27" s="6">
        <v>21.49</v>
      </c>
      <c r="P27" s="7">
        <v>21.57</v>
      </c>
      <c r="Q27" s="7">
        <v>22.17</v>
      </c>
      <c r="R27" s="8">
        <f t="shared" si="25"/>
        <v>21.743333333333336</v>
      </c>
      <c r="S27" s="6">
        <v>32.369999999999997</v>
      </c>
      <c r="T27" s="26">
        <v>41</v>
      </c>
      <c r="U27" s="7">
        <v>32.86</v>
      </c>
      <c r="V27" s="8">
        <f>AVERAGE(S27,U27)</f>
        <v>32.614999999999995</v>
      </c>
      <c r="W27" s="42">
        <f t="shared" si="0"/>
        <v>6.232978032330541</v>
      </c>
      <c r="X27" s="37">
        <f t="shared" si="1"/>
        <v>3.0314331330207915</v>
      </c>
      <c r="Y27" s="38">
        <f t="shared" si="2"/>
        <v>8.962220300098897E-2</v>
      </c>
      <c r="Z27" s="38">
        <f t="shared" si="3"/>
        <v>5.8970768691643993</v>
      </c>
      <c r="AA27" s="37">
        <f t="shared" si="4"/>
        <v>3.7407649914012819</v>
      </c>
      <c r="AB27" s="38">
        <f t="shared" si="5"/>
        <v>3.538979324718587</v>
      </c>
      <c r="AC27" s="38">
        <f t="shared" si="6"/>
        <v>2.3348556075139424</v>
      </c>
      <c r="AD27" s="37">
        <f t="shared" si="7"/>
        <v>0.25407623304204785</v>
      </c>
      <c r="AE27" s="38">
        <f t="shared" si="23"/>
        <v>0.15424903120300892</v>
      </c>
      <c r="AF27" s="38">
        <f t="shared" si="8"/>
        <v>0.51524601016464999</v>
      </c>
      <c r="AG27" s="37">
        <f t="shared" si="9"/>
        <v>6.5392157260816732E-3</v>
      </c>
      <c r="AH27" s="38">
        <f t="shared" si="10"/>
        <v>1.6505808503419611E-5</v>
      </c>
      <c r="AI27" s="38">
        <f t="shared" si="11"/>
        <v>4.6560857168890237E-3</v>
      </c>
      <c r="AJ27" s="13" t="s">
        <v>42</v>
      </c>
      <c r="AK27" s="18">
        <f>X27</f>
        <v>3.0314331330207915</v>
      </c>
      <c r="AL27" s="12">
        <f t="shared" si="13"/>
        <v>-11.157949330803273</v>
      </c>
      <c r="AM27" s="12">
        <f>Z27</f>
        <v>5.8970768691643993</v>
      </c>
      <c r="AN27" s="18">
        <f t="shared" si="15"/>
        <v>3.7407649914012819</v>
      </c>
      <c r="AO27" s="12">
        <f t="shared" si="16"/>
        <v>3.538979324718587</v>
      </c>
      <c r="AP27" s="12">
        <f t="shared" si="17"/>
        <v>2.3348556075139424</v>
      </c>
      <c r="AQ27" s="18">
        <f t="shared" si="26"/>
        <v>-3.9358266140324387</v>
      </c>
      <c r="AR27" s="12">
        <f t="shared" si="26"/>
        <v>-6.4830228896795372</v>
      </c>
      <c r="AS27" s="12">
        <f>-(1/AF27)</f>
        <v>-1.9408204629870767</v>
      </c>
      <c r="AT27" s="18">
        <f t="shared" si="22"/>
        <v>-152.92353729996981</v>
      </c>
      <c r="AU27" s="12">
        <f t="shared" si="19"/>
        <v>-60584.732931611543</v>
      </c>
      <c r="AV27" s="12">
        <f t="shared" si="19"/>
        <v>-214.77267834067126</v>
      </c>
      <c r="AW27" s="13" t="s">
        <v>42</v>
      </c>
      <c r="AX27" s="19">
        <f>TTEST(AK27:AM27,AK79:AM79,2,2)</f>
        <v>0.85904129076511682</v>
      </c>
      <c r="AY27" s="19">
        <f>TTEST(AN27:AP27,AN79:AP79,2,2)</f>
        <v>9.9371287993363602E-2</v>
      </c>
      <c r="AZ27" s="19">
        <f>TTEST(AQ27:AS27,AQ79:AS79,2,2)</f>
        <v>2.0236970188223929E-2</v>
      </c>
      <c r="BA27" s="19">
        <f>TTEST(AT27:AV27,AT79:AV79,2,2)</f>
        <v>0.36997694772734507</v>
      </c>
      <c r="BB27" s="13" t="s">
        <v>42</v>
      </c>
      <c r="BC27" s="12" t="s">
        <v>176</v>
      </c>
      <c r="BD27" s="12" t="s">
        <v>176</v>
      </c>
      <c r="BE27" s="20" t="s">
        <v>179</v>
      </c>
      <c r="BF27" s="12" t="s">
        <v>176</v>
      </c>
    </row>
    <row r="28" spans="1:58" ht="16" x14ac:dyDescent="0.2">
      <c r="A28" s="13" t="s">
        <v>44</v>
      </c>
      <c r="B28" s="3"/>
      <c r="C28" s="2"/>
      <c r="D28" s="3"/>
      <c r="E28" s="3"/>
      <c r="F28" s="23" t="s">
        <v>139</v>
      </c>
      <c r="G28" s="6">
        <v>26.78</v>
      </c>
      <c r="H28" s="7">
        <v>26.18</v>
      </c>
      <c r="I28" s="7">
        <v>25.46</v>
      </c>
      <c r="J28" s="8">
        <f t="shared" si="24"/>
        <v>26.14</v>
      </c>
      <c r="K28" s="21">
        <v>41</v>
      </c>
      <c r="L28" s="21">
        <v>41</v>
      </c>
      <c r="M28" s="21">
        <v>41</v>
      </c>
      <c r="N28" s="24">
        <v>41</v>
      </c>
      <c r="O28" s="6">
        <v>28.14</v>
      </c>
      <c r="P28" s="7">
        <v>28.92</v>
      </c>
      <c r="Q28" s="7">
        <v>25.28</v>
      </c>
      <c r="R28" s="8">
        <f t="shared" si="25"/>
        <v>27.446666666666669</v>
      </c>
      <c r="S28" s="6">
        <v>31.98</v>
      </c>
      <c r="T28" s="7">
        <v>33.15</v>
      </c>
      <c r="U28" s="7">
        <v>32.869999999999997</v>
      </c>
      <c r="V28" s="8">
        <f>AVERAGE(S28:U28)</f>
        <v>32.666666666666664</v>
      </c>
      <c r="W28" s="42">
        <f t="shared" si="0"/>
        <v>6.1651400239695944</v>
      </c>
      <c r="X28" s="37">
        <f t="shared" si="1"/>
        <v>3.0517578125000007E-5</v>
      </c>
      <c r="Y28" s="38">
        <f t="shared" si="2"/>
        <v>3.0517578125000007E-5</v>
      </c>
      <c r="Z28" s="38">
        <f t="shared" si="3"/>
        <v>3.0517578125000007E-5</v>
      </c>
      <c r="AA28" s="37">
        <f t="shared" si="4"/>
        <v>7804.010479975931</v>
      </c>
      <c r="AB28" s="38">
        <f t="shared" si="5"/>
        <v>4544.7965575898843</v>
      </c>
      <c r="AC28" s="38">
        <f t="shared" si="6"/>
        <v>56658.311990992232</v>
      </c>
      <c r="AD28" s="37">
        <f t="shared" si="7"/>
        <v>1.6663213678518283</v>
      </c>
      <c r="AE28" s="38">
        <f t="shared" si="23"/>
        <v>2.5256709023832857</v>
      </c>
      <c r="AF28" s="38">
        <f t="shared" si="8"/>
        <v>4.1602397355539162</v>
      </c>
      <c r="AG28" s="37">
        <f t="shared" si="9"/>
        <v>0.44647975553019209</v>
      </c>
      <c r="AH28" s="38">
        <f t="shared" si="10"/>
        <v>0.19842513149602567</v>
      </c>
      <c r="AI28" s="38">
        <f t="shared" si="11"/>
        <v>0.24092677959788908</v>
      </c>
      <c r="AJ28" s="13" t="s">
        <v>44</v>
      </c>
      <c r="AK28" s="18">
        <f t="shared" si="12"/>
        <v>-32767.999999999993</v>
      </c>
      <c r="AL28" s="12">
        <f t="shared" si="13"/>
        <v>-32767.999999999993</v>
      </c>
      <c r="AM28" s="12">
        <f t="shared" si="14"/>
        <v>-32767.999999999993</v>
      </c>
      <c r="AN28" s="18">
        <f t="shared" si="15"/>
        <v>7804.010479975931</v>
      </c>
      <c r="AO28" s="12">
        <f t="shared" si="16"/>
        <v>4544.7965575898843</v>
      </c>
      <c r="AP28" s="12">
        <f t="shared" si="17"/>
        <v>56658.311990992232</v>
      </c>
      <c r="AQ28" s="18">
        <f t="shared" si="20"/>
        <v>1.6663213678518283</v>
      </c>
      <c r="AR28" s="12">
        <f t="shared" si="21"/>
        <v>2.5256709023832857</v>
      </c>
      <c r="AS28" s="12">
        <f t="shared" si="18"/>
        <v>4.1602397355539162</v>
      </c>
      <c r="AT28" s="18">
        <f t="shared" si="22"/>
        <v>-2.2397432080935133</v>
      </c>
      <c r="AU28" s="12">
        <f t="shared" si="19"/>
        <v>-5.0396841995794741</v>
      </c>
      <c r="AV28" s="12">
        <f t="shared" si="19"/>
        <v>-4.1506386366389698</v>
      </c>
      <c r="AW28" s="13" t="s">
        <v>44</v>
      </c>
      <c r="AX28" s="19">
        <f>TTEST(AK28:AM28,AK79:AM79,2,2)</f>
        <v>1.1231982096439031E-17</v>
      </c>
      <c r="AY28" s="19">
        <f>TTEST(AN28:AP28,AN79:AP79,2,2)</f>
        <v>0.24407421934656764</v>
      </c>
      <c r="AZ28" s="19">
        <f>TTEST(AQ28:AS28,AQ79:AS79,2,2)</f>
        <v>0.16356960709999224</v>
      </c>
      <c r="BA28" s="19">
        <f>TTEST(AT28:AV28,AT79:AV79,2,2)</f>
        <v>4.5140448469694226E-3</v>
      </c>
      <c r="BB28" s="13" t="s">
        <v>44</v>
      </c>
      <c r="BC28" s="12" t="s">
        <v>177</v>
      </c>
      <c r="BD28" s="12" t="s">
        <v>176</v>
      </c>
      <c r="BE28" s="12" t="s">
        <v>176</v>
      </c>
      <c r="BF28" s="20" t="s">
        <v>178</v>
      </c>
    </row>
    <row r="29" spans="1:58" ht="16" x14ac:dyDescent="0.2">
      <c r="A29" s="13" t="s">
        <v>45</v>
      </c>
      <c r="B29" s="2"/>
      <c r="C29" s="2"/>
      <c r="D29" s="3"/>
      <c r="E29" s="3"/>
      <c r="F29" s="14" t="s">
        <v>194</v>
      </c>
      <c r="G29" s="6">
        <v>36.770000000000003</v>
      </c>
      <c r="H29" s="7">
        <v>34.83</v>
      </c>
      <c r="I29" s="7">
        <v>29.33</v>
      </c>
      <c r="J29" s="8">
        <f t="shared" si="24"/>
        <v>33.643333333333331</v>
      </c>
      <c r="K29" s="21">
        <v>41</v>
      </c>
      <c r="L29" s="21">
        <v>41</v>
      </c>
      <c r="M29" s="21">
        <v>41</v>
      </c>
      <c r="N29" s="24">
        <v>41</v>
      </c>
      <c r="O29" s="21">
        <v>41</v>
      </c>
      <c r="P29" s="21">
        <v>41</v>
      </c>
      <c r="Q29" s="21">
        <v>41</v>
      </c>
      <c r="R29" s="24">
        <v>41</v>
      </c>
      <c r="S29" s="6">
        <v>35.97</v>
      </c>
      <c r="T29" s="21">
        <v>41</v>
      </c>
      <c r="U29" s="21">
        <v>41</v>
      </c>
      <c r="V29" s="24">
        <v>41</v>
      </c>
      <c r="W29" s="42">
        <f t="shared" si="0"/>
        <v>3.7689010535586043</v>
      </c>
      <c r="X29" s="37">
        <f t="shared" si="1"/>
        <v>5.5370502625869417E-3</v>
      </c>
      <c r="Y29" s="38">
        <f t="shared" si="2"/>
        <v>5.5370502625869417E-3</v>
      </c>
      <c r="Z29" s="38">
        <f t="shared" si="3"/>
        <v>5.5370502625869417E-3</v>
      </c>
      <c r="AA29" s="37">
        <f t="shared" si="4"/>
        <v>1.0497166836230676</v>
      </c>
      <c r="AB29" s="38">
        <f t="shared" si="5"/>
        <v>1.0497166836230676</v>
      </c>
      <c r="AC29" s="38">
        <f t="shared" si="6"/>
        <v>1.0497166836230676</v>
      </c>
      <c r="AD29" s="37">
        <f t="shared" si="7"/>
        <v>19.698310613518618</v>
      </c>
      <c r="AE29" s="38">
        <f t="shared" si="23"/>
        <v>75.58353033149001</v>
      </c>
      <c r="AF29" s="38">
        <f t="shared" si="8"/>
        <v>3420.5201179786027</v>
      </c>
      <c r="AG29" s="37">
        <f t="shared" si="9"/>
        <v>337.79402515786148</v>
      </c>
      <c r="AH29" s="38">
        <f t="shared" si="10"/>
        <v>10.338822645099947</v>
      </c>
      <c r="AI29" s="38">
        <f t="shared" si="11"/>
        <v>10.338822645099947</v>
      </c>
      <c r="AJ29" s="13" t="s">
        <v>45</v>
      </c>
      <c r="AK29" s="18">
        <f t="shared" si="12"/>
        <v>-180.60157531111054</v>
      </c>
      <c r="AL29" s="12">
        <f t="shared" si="13"/>
        <v>-180.60157531111054</v>
      </c>
      <c r="AM29" s="12">
        <f t="shared" si="14"/>
        <v>-180.60157531111054</v>
      </c>
      <c r="AN29" s="18">
        <f t="shared" si="15"/>
        <v>1.0497166836230676</v>
      </c>
      <c r="AO29" s="12">
        <f t="shared" si="16"/>
        <v>1.0497166836230676</v>
      </c>
      <c r="AP29" s="12">
        <f t="shared" si="17"/>
        <v>1.0497166836230676</v>
      </c>
      <c r="AQ29" s="18">
        <f t="shared" si="20"/>
        <v>19.698310613518618</v>
      </c>
      <c r="AR29" s="12">
        <f t="shared" si="21"/>
        <v>75.58353033149001</v>
      </c>
      <c r="AS29" s="12">
        <f t="shared" si="18"/>
        <v>3420.5201179786027</v>
      </c>
      <c r="AT29" s="18">
        <f>AG29</f>
        <v>337.79402515786148</v>
      </c>
      <c r="AU29" s="12">
        <f>AH29</f>
        <v>10.338822645099947</v>
      </c>
      <c r="AV29" s="12">
        <f>AI29</f>
        <v>10.338822645099947</v>
      </c>
      <c r="AW29" s="13" t="s">
        <v>45</v>
      </c>
      <c r="AX29" s="19">
        <f>TTEST(AK29:AM29,AK79:AM79,2,2)</f>
        <v>1.2093490357268819E-8</v>
      </c>
      <c r="AY29" s="19">
        <f>TTEST(AN29:AP29,AN79:AP79,2,2)</f>
        <v>0.71728168340190468</v>
      </c>
      <c r="AZ29" s="19">
        <f>TTEST(AQ29:AS29,AQ79:AS79,2,2)</f>
        <v>0.35658051426144333</v>
      </c>
      <c r="BA29" s="19">
        <f>TTEST(AT29:AV29,AT79:AV79,2,2)</f>
        <v>0.33882322293847</v>
      </c>
      <c r="BB29" s="13" t="s">
        <v>45</v>
      </c>
      <c r="BC29" s="12" t="s">
        <v>177</v>
      </c>
      <c r="BD29" s="12" t="s">
        <v>176</v>
      </c>
      <c r="BE29" s="12" t="s">
        <v>176</v>
      </c>
      <c r="BF29" s="12" t="s">
        <v>176</v>
      </c>
    </row>
    <row r="30" spans="1:58" ht="16" x14ac:dyDescent="0.2">
      <c r="A30" s="22" t="s">
        <v>46</v>
      </c>
      <c r="B30" s="4"/>
      <c r="C30" s="1"/>
      <c r="D30" s="4"/>
      <c r="E30" s="4"/>
      <c r="F30" s="14" t="s">
        <v>195</v>
      </c>
      <c r="G30" s="6">
        <v>28.25</v>
      </c>
      <c r="H30" s="7">
        <v>27.84</v>
      </c>
      <c r="I30" s="7">
        <v>23.84</v>
      </c>
      <c r="J30" s="8">
        <f t="shared" si="24"/>
        <v>26.643333333333334</v>
      </c>
      <c r="K30" s="21">
        <v>41</v>
      </c>
      <c r="L30" s="21">
        <v>41</v>
      </c>
      <c r="M30" s="21">
        <v>41</v>
      </c>
      <c r="N30" s="24">
        <v>41</v>
      </c>
      <c r="O30" s="6">
        <v>33.4</v>
      </c>
      <c r="P30" s="7">
        <v>34.14</v>
      </c>
      <c r="Q30" s="7">
        <v>27.06</v>
      </c>
      <c r="R30" s="8">
        <f>AVERAGE(O30:Q30)</f>
        <v>31.533333333333331</v>
      </c>
      <c r="S30" s="21">
        <v>41</v>
      </c>
      <c r="T30" s="21">
        <v>41</v>
      </c>
      <c r="U30" s="21">
        <v>41</v>
      </c>
      <c r="V30" s="24">
        <v>41</v>
      </c>
      <c r="W30" s="42">
        <f t="shared" si="0"/>
        <v>6.7668543226703415</v>
      </c>
      <c r="X30" s="37">
        <f t="shared" si="1"/>
        <v>4.3258205176460611E-5</v>
      </c>
      <c r="Y30" s="38">
        <f t="shared" si="2"/>
        <v>4.3258205176460611E-5</v>
      </c>
      <c r="Z30" s="38">
        <f t="shared" si="3"/>
        <v>4.3258205176460611E-5</v>
      </c>
      <c r="AA30" s="37">
        <f t="shared" si="4"/>
        <v>203.65733984125939</v>
      </c>
      <c r="AB30" s="38">
        <f t="shared" si="5"/>
        <v>121.93766374962397</v>
      </c>
      <c r="AC30" s="38">
        <f t="shared" si="6"/>
        <v>16497.959732129311</v>
      </c>
      <c r="AD30" s="37">
        <f t="shared" si="7"/>
        <v>10.220071138623291</v>
      </c>
      <c r="AE30" s="38">
        <f t="shared" si="23"/>
        <v>13.579263540945949</v>
      </c>
      <c r="AF30" s="38">
        <f t="shared" si="8"/>
        <v>217.26821665513518</v>
      </c>
      <c r="AG30" s="37">
        <f t="shared" si="9"/>
        <v>1.4612363247661228E-2</v>
      </c>
      <c r="AH30" s="38">
        <f t="shared" si="10"/>
        <v>1.4612363247661228E-2</v>
      </c>
      <c r="AI30" s="38">
        <f t="shared" si="11"/>
        <v>1.4612363247661228E-2</v>
      </c>
      <c r="AJ30" s="22" t="s">
        <v>46</v>
      </c>
      <c r="AK30" s="18">
        <f t="shared" si="12"/>
        <v>-23117.001639822083</v>
      </c>
      <c r="AL30" s="12">
        <f t="shared" si="13"/>
        <v>-23117.001639822083</v>
      </c>
      <c r="AM30" s="12">
        <f t="shared" si="14"/>
        <v>-23117.001639822083</v>
      </c>
      <c r="AN30" s="18">
        <f t="shared" si="15"/>
        <v>203.65733984125939</v>
      </c>
      <c r="AO30" s="12">
        <f t="shared" si="16"/>
        <v>121.93766374962397</v>
      </c>
      <c r="AP30" s="12">
        <f t="shared" si="17"/>
        <v>16497.959732129311</v>
      </c>
      <c r="AQ30" s="18">
        <f t="shared" si="20"/>
        <v>10.220071138623291</v>
      </c>
      <c r="AR30" s="12">
        <f t="shared" si="21"/>
        <v>13.579263540945949</v>
      </c>
      <c r="AS30" s="12">
        <f t="shared" si="18"/>
        <v>217.26821665513518</v>
      </c>
      <c r="AT30" s="18">
        <f t="shared" si="22"/>
        <v>-68.435199909231272</v>
      </c>
      <c r="AU30" s="12">
        <f t="shared" si="19"/>
        <v>-68.435199909231272</v>
      </c>
      <c r="AV30" s="12">
        <f>AI30</f>
        <v>1.4612363247661228E-2</v>
      </c>
      <c r="AW30" s="22" t="s">
        <v>46</v>
      </c>
      <c r="AX30" s="19">
        <f>TTEST(AK30:AM30,AK79:AM79,2,2)</f>
        <v>4.5344424906646027E-17</v>
      </c>
      <c r="AY30" s="19">
        <f>TTEST(AN30:AP30,AN79:AP79,2,2)</f>
        <v>0.36136274269829494</v>
      </c>
      <c r="AZ30" s="19">
        <f>TTEST(AQ30:AS30,AQ79:AS79,2,2)</f>
        <v>0.3120487869425802</v>
      </c>
      <c r="BA30" s="19">
        <f>TTEST(AT30:AV30,AT79:AV79,2,2)</f>
        <v>0.11039236335070496</v>
      </c>
      <c r="BB30" s="22" t="s">
        <v>46</v>
      </c>
      <c r="BC30" s="12" t="s">
        <v>177</v>
      </c>
      <c r="BD30" s="12" t="s">
        <v>176</v>
      </c>
      <c r="BE30" s="12" t="s">
        <v>176</v>
      </c>
      <c r="BF30" s="12" t="s">
        <v>176</v>
      </c>
    </row>
    <row r="31" spans="1:58" ht="16" x14ac:dyDescent="0.2">
      <c r="A31" s="13" t="s">
        <v>47</v>
      </c>
      <c r="B31" s="2"/>
      <c r="C31" s="2"/>
      <c r="D31" s="3"/>
      <c r="E31" s="3"/>
      <c r="F31" s="14" t="s">
        <v>48</v>
      </c>
      <c r="G31" s="21">
        <v>41</v>
      </c>
      <c r="H31" s="21">
        <v>41</v>
      </c>
      <c r="I31" s="21">
        <v>41</v>
      </c>
      <c r="J31" s="24">
        <v>41</v>
      </c>
      <c r="K31" s="21">
        <v>41</v>
      </c>
      <c r="L31" s="21">
        <v>41</v>
      </c>
      <c r="M31" s="21">
        <v>41</v>
      </c>
      <c r="N31" s="24">
        <v>41</v>
      </c>
      <c r="O31" s="6">
        <v>27.98</v>
      </c>
      <c r="P31" s="7">
        <v>27.46</v>
      </c>
      <c r="Q31" s="7">
        <v>26.61</v>
      </c>
      <c r="R31" s="8">
        <f>AVERAGE(O31:Q31)</f>
        <v>27.349999999999998</v>
      </c>
      <c r="S31" s="21">
        <v>41</v>
      </c>
      <c r="T31" s="21">
        <v>41</v>
      </c>
      <c r="U31" s="21">
        <v>41</v>
      </c>
      <c r="V31" s="24">
        <v>41</v>
      </c>
      <c r="W31" s="42">
        <f t="shared" si="0"/>
        <v>6.1804841307869349</v>
      </c>
      <c r="X31" s="37">
        <f t="shared" si="1"/>
        <v>0.90751915531716054</v>
      </c>
      <c r="Y31" s="38">
        <f t="shared" si="2"/>
        <v>0.90751915531716054</v>
      </c>
      <c r="Z31" s="38">
        <f t="shared" si="3"/>
        <v>0.90751915531716054</v>
      </c>
      <c r="AA31" s="37">
        <f t="shared" si="4"/>
        <v>8719.3205346579271</v>
      </c>
      <c r="AB31" s="38">
        <f t="shared" si="5"/>
        <v>12503.115439804898</v>
      </c>
      <c r="AC31" s="38">
        <f t="shared" si="6"/>
        <v>22536.877148401571</v>
      </c>
      <c r="AD31" s="37">
        <f t="shared" si="7"/>
        <v>8.1660617357550675E-5</v>
      </c>
      <c r="AE31" s="38">
        <f t="shared" si="23"/>
        <v>8.1660617357550675E-5</v>
      </c>
      <c r="AF31" s="38">
        <f t="shared" si="8"/>
        <v>8.1660617357550675E-5</v>
      </c>
      <c r="AG31" s="37">
        <f t="shared" si="9"/>
        <v>8.0428810280036372E-4</v>
      </c>
      <c r="AH31" s="38">
        <f t="shared" si="10"/>
        <v>8.0428810280036372E-4</v>
      </c>
      <c r="AI31" s="38">
        <f t="shared" si="11"/>
        <v>8.0428810280036372E-4</v>
      </c>
      <c r="AJ31" s="13" t="s">
        <v>47</v>
      </c>
      <c r="AK31" s="18">
        <f t="shared" si="12"/>
        <v>-1.1019051158766111</v>
      </c>
      <c r="AL31" s="12">
        <f t="shared" si="13"/>
        <v>-1.1019051158766111</v>
      </c>
      <c r="AM31" s="12">
        <f t="shared" si="14"/>
        <v>-1.1019051158766111</v>
      </c>
      <c r="AN31" s="18">
        <f t="shared" si="15"/>
        <v>8719.3205346579271</v>
      </c>
      <c r="AO31" s="12">
        <f t="shared" si="16"/>
        <v>12503.115439804898</v>
      </c>
      <c r="AP31" s="12">
        <f t="shared" si="17"/>
        <v>22536.877148401571</v>
      </c>
      <c r="AQ31" s="18">
        <f>-(1/AD31)</f>
        <v>-12245.805044817433</v>
      </c>
      <c r="AR31" s="12">
        <f>-(1/AE31)</f>
        <v>-12245.805044817433</v>
      </c>
      <c r="AS31" s="12">
        <f>-(1/AF31)</f>
        <v>-12245.805044817433</v>
      </c>
      <c r="AT31" s="18">
        <f t="shared" si="22"/>
        <v>-1243.335561620529</v>
      </c>
      <c r="AU31" s="12">
        <f t="shared" si="19"/>
        <v>-1243.335561620529</v>
      </c>
      <c r="AV31" s="12">
        <f t="shared" si="19"/>
        <v>-1243.335561620529</v>
      </c>
      <c r="AW31" s="13" t="s">
        <v>47</v>
      </c>
      <c r="AX31" s="19">
        <f>TTEST(AK31:AM31,AK79:AM79,2,2)</f>
        <v>0.31748670525274675</v>
      </c>
      <c r="AY31" s="19">
        <f>TTEST(AN31:AP31,AN79:AP79,2,2)</f>
        <v>2.4059319820408234E-2</v>
      </c>
      <c r="AZ31" s="19">
        <f>TTEST(AQ31:AS31,AQ79:AS79,2,2)</f>
        <v>2.623110472718066E-17</v>
      </c>
      <c r="BA31" s="19">
        <f>TTEST(AT31:AV31,AT79:AV79,2,2)</f>
        <v>1.4296907505153343E-15</v>
      </c>
      <c r="BB31" s="13" t="s">
        <v>47</v>
      </c>
      <c r="BC31" s="12" t="s">
        <v>176</v>
      </c>
      <c r="BD31" s="20" t="s">
        <v>179</v>
      </c>
      <c r="BE31" s="20" t="s">
        <v>177</v>
      </c>
      <c r="BF31" s="20" t="s">
        <v>177</v>
      </c>
    </row>
    <row r="32" spans="1:58" ht="16" x14ac:dyDescent="0.2">
      <c r="A32" s="22" t="s">
        <v>49</v>
      </c>
      <c r="B32" s="4"/>
      <c r="C32" s="1"/>
      <c r="D32" s="4"/>
      <c r="E32" s="4"/>
      <c r="F32" s="14" t="s">
        <v>196</v>
      </c>
      <c r="G32" s="6">
        <v>20.56</v>
      </c>
      <c r="H32" s="7">
        <v>22.27</v>
      </c>
      <c r="I32" s="7">
        <v>18.579999999999998</v>
      </c>
      <c r="J32" s="8">
        <f>AVERAGE(G32:I32)</f>
        <v>20.47</v>
      </c>
      <c r="K32" s="15">
        <v>22.54</v>
      </c>
      <c r="L32" s="16">
        <v>29.32</v>
      </c>
      <c r="M32" s="12">
        <v>23.23</v>
      </c>
      <c r="N32" s="8">
        <f>AVERAGE(K32:M32)</f>
        <v>25.03</v>
      </c>
      <c r="O32" s="6">
        <v>26.06</v>
      </c>
      <c r="P32" s="7">
        <v>22.71</v>
      </c>
      <c r="Q32" s="7">
        <v>19.86</v>
      </c>
      <c r="R32" s="8">
        <f>AVERAGE(O32:Q32)</f>
        <v>22.876666666666665</v>
      </c>
      <c r="S32" s="6">
        <v>30.5</v>
      </c>
      <c r="T32" s="7">
        <v>30.53</v>
      </c>
      <c r="U32" s="7">
        <v>32.57</v>
      </c>
      <c r="V32" s="8">
        <f>AVERAGE(S32:U32)</f>
        <v>31.2</v>
      </c>
      <c r="W32" s="42">
        <f t="shared" si="0"/>
        <v>4.7388001134413429</v>
      </c>
      <c r="X32" s="37">
        <f t="shared" si="1"/>
        <v>0.21613430782696622</v>
      </c>
      <c r="Y32" s="38">
        <f t="shared" si="2"/>
        <v>1.966710058704526E-3</v>
      </c>
      <c r="Z32" s="38">
        <f t="shared" si="3"/>
        <v>0.13397168281703647</v>
      </c>
      <c r="AA32" s="37">
        <f t="shared" si="4"/>
        <v>0.51405691332803427</v>
      </c>
      <c r="AB32" s="38">
        <f t="shared" si="5"/>
        <v>5.2415736154334551</v>
      </c>
      <c r="AC32" s="38">
        <f t="shared" si="6"/>
        <v>37.791765165745019</v>
      </c>
      <c r="AD32" s="37">
        <f t="shared" si="7"/>
        <v>5.2294769888084209</v>
      </c>
      <c r="AE32" s="38">
        <f t="shared" si="23"/>
        <v>1.5984422994452516</v>
      </c>
      <c r="AF32" s="38">
        <f t="shared" si="8"/>
        <v>20.629924935033277</v>
      </c>
      <c r="AG32" s="37">
        <f t="shared" si="9"/>
        <v>5.2434735923015625E-2</v>
      </c>
      <c r="AH32" s="38">
        <f t="shared" si="10"/>
        <v>5.1355644661611841E-2</v>
      </c>
      <c r="AI32" s="38">
        <f t="shared" si="11"/>
        <v>1.248783046441603E-2</v>
      </c>
      <c r="AJ32" s="22" t="s">
        <v>49</v>
      </c>
      <c r="AK32" s="18">
        <f t="shared" si="12"/>
        <v>-4.6267527356211513</v>
      </c>
      <c r="AL32" s="12">
        <f t="shared" si="13"/>
        <v>-508.46335766376313</v>
      </c>
      <c r="AM32" s="12">
        <f t="shared" si="14"/>
        <v>-7.4642639322944691</v>
      </c>
      <c r="AN32" s="18">
        <f>-(1/AA32)</f>
        <v>-1.9453098948245673</v>
      </c>
      <c r="AO32" s="12">
        <f t="shared" si="16"/>
        <v>5.2415736154334551</v>
      </c>
      <c r="AP32" s="12">
        <f t="shared" si="17"/>
        <v>37.791765165745019</v>
      </c>
      <c r="AQ32" s="18">
        <f t="shared" si="20"/>
        <v>5.2294769888084209</v>
      </c>
      <c r="AR32" s="12">
        <f t="shared" si="21"/>
        <v>1.5984422994452516</v>
      </c>
      <c r="AS32" s="12">
        <f t="shared" si="18"/>
        <v>20.629924935033277</v>
      </c>
      <c r="AT32" s="18">
        <f t="shared" si="22"/>
        <v>-19.071327096377374</v>
      </c>
      <c r="AU32" s="12">
        <f t="shared" si="19"/>
        <v>-19.472056218729474</v>
      </c>
      <c r="AV32" s="12">
        <f t="shared" si="19"/>
        <v>-80.077960927600017</v>
      </c>
      <c r="AW32" s="22" t="s">
        <v>49</v>
      </c>
      <c r="AX32" s="19">
        <f>TTEST(AK32:AM32,AK79:AM79,2,2)</f>
        <v>0.35800308050163082</v>
      </c>
      <c r="AY32" s="19">
        <f>TTEST(AN32:AP32,AN79:AP79,2,2)</f>
        <v>0.37022558077448176</v>
      </c>
      <c r="AZ32" s="19">
        <f>TTEST(AQ32:AS32,AQ79:AS79,2,2)</f>
        <v>0.24701383979669359</v>
      </c>
      <c r="BA32" s="19">
        <f>TTEST(AT32:AV32,AT79:AV79,2,2)</f>
        <v>0.11592408325403718</v>
      </c>
      <c r="BB32" s="22" t="s">
        <v>49</v>
      </c>
      <c r="BC32" s="12" t="s">
        <v>176</v>
      </c>
      <c r="BD32" s="12" t="s">
        <v>176</v>
      </c>
      <c r="BE32" s="12" t="s">
        <v>176</v>
      </c>
      <c r="BF32" s="12" t="s">
        <v>176</v>
      </c>
    </row>
    <row r="33" spans="1:58" ht="16" x14ac:dyDescent="0.2">
      <c r="A33" s="22" t="s">
        <v>50</v>
      </c>
      <c r="B33" s="1"/>
      <c r="C33" s="1"/>
      <c r="D33" s="1"/>
      <c r="E33" s="1"/>
      <c r="F33" s="14" t="s">
        <v>140</v>
      </c>
      <c r="G33" s="6">
        <v>31.64</v>
      </c>
      <c r="H33" s="7">
        <v>30.29</v>
      </c>
      <c r="I33" s="7">
        <v>29.8</v>
      </c>
      <c r="J33" s="8">
        <f>AVERAGE(G33:I33)</f>
        <v>30.576666666666668</v>
      </c>
      <c r="K33" s="21">
        <v>41</v>
      </c>
      <c r="L33" s="21">
        <v>41</v>
      </c>
      <c r="M33" s="21">
        <v>41</v>
      </c>
      <c r="N33" s="24">
        <v>41</v>
      </c>
      <c r="O33" s="6">
        <v>30.77</v>
      </c>
      <c r="P33" s="7">
        <v>27.92</v>
      </c>
      <c r="Q33" s="7">
        <v>30.4</v>
      </c>
      <c r="R33" s="8">
        <f>AVERAGE(O33:Q33)</f>
        <v>29.696666666666669</v>
      </c>
      <c r="S33" s="21">
        <v>41</v>
      </c>
      <c r="T33" s="21">
        <v>41</v>
      </c>
      <c r="U33" s="21">
        <v>41</v>
      </c>
      <c r="V33" s="24">
        <v>41</v>
      </c>
      <c r="W33" s="42">
        <f t="shared" si="0"/>
        <v>5.7351941131187152</v>
      </c>
      <c r="X33" s="37">
        <f t="shared" si="1"/>
        <v>6.608757442076405E-4</v>
      </c>
      <c r="Y33" s="38">
        <f t="shared" si="2"/>
        <v>6.608757442076405E-4</v>
      </c>
      <c r="Z33" s="38">
        <f t="shared" si="3"/>
        <v>6.608757442076405E-4</v>
      </c>
      <c r="AA33" s="37">
        <f t="shared" si="4"/>
        <v>1260.6918792651945</v>
      </c>
      <c r="AB33" s="38">
        <f t="shared" si="5"/>
        <v>9089.5931151797704</v>
      </c>
      <c r="AC33" s="38">
        <f t="shared" si="6"/>
        <v>1629.2587187300755</v>
      </c>
      <c r="AD33" s="37">
        <f t="shared" si="7"/>
        <v>0.27294206614266031</v>
      </c>
      <c r="AE33" s="38">
        <f t="shared" si="23"/>
        <v>0.69576242208920991</v>
      </c>
      <c r="AF33" s="38">
        <f t="shared" si="8"/>
        <v>0.97715996843424735</v>
      </c>
      <c r="AG33" s="37">
        <f t="shared" si="9"/>
        <v>4.0909926672680844E-3</v>
      </c>
      <c r="AH33" s="38">
        <f t="shared" si="10"/>
        <v>4.0909926672680844E-3</v>
      </c>
      <c r="AI33" s="38">
        <f t="shared" si="11"/>
        <v>4.0909926672680844E-3</v>
      </c>
      <c r="AJ33" s="22" t="s">
        <v>50</v>
      </c>
      <c r="AK33" s="18">
        <f t="shared" si="12"/>
        <v>-1513.1437471637787</v>
      </c>
      <c r="AL33" s="12">
        <f t="shared" si="13"/>
        <v>-1513.1437471637787</v>
      </c>
      <c r="AM33" s="12">
        <f t="shared" si="14"/>
        <v>-1513.1437471637787</v>
      </c>
      <c r="AN33" s="18">
        <f t="shared" si="15"/>
        <v>1260.6918792651945</v>
      </c>
      <c r="AO33" s="12">
        <f t="shared" si="16"/>
        <v>9089.5931151797704</v>
      </c>
      <c r="AP33" s="12">
        <f t="shared" si="17"/>
        <v>1629.2587187300755</v>
      </c>
      <c r="AQ33" s="18">
        <f>-(1/AD33)</f>
        <v>-3.6637811610809887</v>
      </c>
      <c r="AR33" s="12">
        <f t="shared" si="21"/>
        <v>0.69576242208920991</v>
      </c>
      <c r="AS33" s="12">
        <f t="shared" si="18"/>
        <v>0.97715996843424735</v>
      </c>
      <c r="AT33" s="18">
        <f t="shared" si="22"/>
        <v>-244.43945060106597</v>
      </c>
      <c r="AU33" s="12">
        <f t="shared" si="19"/>
        <v>-244.43945060106597</v>
      </c>
      <c r="AV33" s="12">
        <f t="shared" si="19"/>
        <v>-244.43945060106597</v>
      </c>
      <c r="AW33" s="22" t="s">
        <v>50</v>
      </c>
      <c r="AX33" s="19">
        <f>TTEST(AK33:AM33,AK79:AM79,2,2)</f>
        <v>2.4684570774899959E-12</v>
      </c>
      <c r="AY33" s="19">
        <f>TTEST(AN33:AP33,AN79:AP79,2,2)</f>
        <v>0.19259741774792938</v>
      </c>
      <c r="AZ33" s="19">
        <f>TTEST(AQ33:AS33,AQ79:AS79,2,2)</f>
        <v>0.30649190541799654</v>
      </c>
      <c r="BA33" s="19">
        <f>TTEST(AT33:AV33,AT79:AV79,2,2)</f>
        <v>9.4417500102605763E-13</v>
      </c>
      <c r="BB33" s="22" t="s">
        <v>50</v>
      </c>
      <c r="BC33" s="12" t="s">
        <v>177</v>
      </c>
      <c r="BD33" s="12" t="s">
        <v>176</v>
      </c>
      <c r="BE33" s="12" t="s">
        <v>176</v>
      </c>
      <c r="BF33" s="20" t="s">
        <v>177</v>
      </c>
    </row>
    <row r="34" spans="1:58" ht="16" x14ac:dyDescent="0.2">
      <c r="A34" s="22" t="s">
        <v>51</v>
      </c>
      <c r="B34" s="1"/>
      <c r="C34" s="1"/>
      <c r="D34" s="1"/>
      <c r="E34" s="1"/>
      <c r="F34" s="14" t="s">
        <v>141</v>
      </c>
      <c r="G34" s="6">
        <v>31.68</v>
      </c>
      <c r="H34" s="21">
        <v>41</v>
      </c>
      <c r="I34" s="7">
        <v>30.67</v>
      </c>
      <c r="J34" s="8">
        <f>AVERAGE(G34,I34)</f>
        <v>31.175000000000001</v>
      </c>
      <c r="K34" s="21">
        <v>41</v>
      </c>
      <c r="L34" s="21">
        <v>41</v>
      </c>
      <c r="M34" s="21">
        <v>41</v>
      </c>
      <c r="N34" s="24">
        <v>41</v>
      </c>
      <c r="O34" s="6">
        <v>34.299999999999997</v>
      </c>
      <c r="P34" s="7">
        <v>31.89</v>
      </c>
      <c r="Q34" s="21">
        <v>41</v>
      </c>
      <c r="R34" s="8">
        <f>AVERAGE(O34:P34)</f>
        <v>33.094999999999999</v>
      </c>
      <c r="S34" s="21">
        <v>41</v>
      </c>
      <c r="T34" s="21">
        <v>41</v>
      </c>
      <c r="U34" s="21">
        <v>41</v>
      </c>
      <c r="V34" s="24">
        <v>41</v>
      </c>
      <c r="W34" s="42">
        <f t="shared" si="0"/>
        <v>4.4381517447120746</v>
      </c>
      <c r="X34" s="37">
        <f t="shared" si="1"/>
        <v>1.0005437724929704E-3</v>
      </c>
      <c r="Y34" s="38">
        <f t="shared" si="2"/>
        <v>1.0005437724929704E-3</v>
      </c>
      <c r="Z34" s="38">
        <f t="shared" si="3"/>
        <v>1.0005437724929704E-3</v>
      </c>
      <c r="AA34" s="37">
        <f t="shared" si="4"/>
        <v>109.13726614629864</v>
      </c>
      <c r="AB34" s="38">
        <f t="shared" si="5"/>
        <v>580.03654927144862</v>
      </c>
      <c r="AC34" s="38">
        <f t="shared" si="6"/>
        <v>1.0497166836230676</v>
      </c>
      <c r="AD34" s="37">
        <f t="shared" si="7"/>
        <v>2.7991717311903908</v>
      </c>
      <c r="AE34" s="38">
        <f t="shared" si="23"/>
        <v>4.3795549922988619E-3</v>
      </c>
      <c r="AF34" s="38">
        <f t="shared" si="8"/>
        <v>5.6372830205680682</v>
      </c>
      <c r="AG34" s="37">
        <f t="shared" si="9"/>
        <v>4.313491729364468E-2</v>
      </c>
      <c r="AH34" s="38">
        <f t="shared" si="10"/>
        <v>4.313491729364468E-2</v>
      </c>
      <c r="AI34" s="38">
        <f t="shared" si="11"/>
        <v>4.313491729364468E-2</v>
      </c>
      <c r="AJ34" s="22" t="s">
        <v>51</v>
      </c>
      <c r="AK34" s="18">
        <f t="shared" si="12"/>
        <v>-999.45652303485383</v>
      </c>
      <c r="AL34" s="12">
        <f t="shared" si="13"/>
        <v>-999.45652303485383</v>
      </c>
      <c r="AM34" s="12">
        <f t="shared" si="14"/>
        <v>-999.45652303485383</v>
      </c>
      <c r="AN34" s="18">
        <f t="shared" si="15"/>
        <v>109.13726614629864</v>
      </c>
      <c r="AO34" s="12">
        <f t="shared" si="16"/>
        <v>580.03654927144862</v>
      </c>
      <c r="AP34" s="12">
        <f t="shared" si="17"/>
        <v>1.0497166836230676</v>
      </c>
      <c r="AQ34" s="18">
        <f t="shared" si="20"/>
        <v>2.7991717311903908</v>
      </c>
      <c r="AR34" s="12">
        <f>-(1/AE34)</f>
        <v>-228.33370097154378</v>
      </c>
      <c r="AS34" s="12">
        <f t="shared" si="18"/>
        <v>5.6372830205680682</v>
      </c>
      <c r="AT34" s="18">
        <f t="shared" si="22"/>
        <v>-23.183074472878051</v>
      </c>
      <c r="AU34" s="12">
        <f t="shared" si="19"/>
        <v>-23.183074472878051</v>
      </c>
      <c r="AV34" s="12">
        <f t="shared" si="19"/>
        <v>-23.183074472878051</v>
      </c>
      <c r="AW34" s="22" t="s">
        <v>51</v>
      </c>
      <c r="AX34" s="19">
        <f>TTEST(AK34:AM34,AK79:AM79,2,1)</f>
        <v>1.4698964356002304E-6</v>
      </c>
      <c r="AY34" s="19">
        <f>TTEST(AN34:AP34,AN79:AP79,2,1)</f>
        <v>0.32801050449171176</v>
      </c>
      <c r="AZ34" s="19">
        <f>TTEST(AQ34:AS34,AQ79:AS79,2,1)</f>
        <v>0.436538298916191</v>
      </c>
      <c r="BA34" s="19">
        <f>TTEST(AT34:AV34,AT79:AV79,2,1)</f>
        <v>4.0773026946975044E-5</v>
      </c>
      <c r="BB34" s="22" t="s">
        <v>51</v>
      </c>
      <c r="BC34" s="12" t="s">
        <v>177</v>
      </c>
      <c r="BD34" s="12" t="s">
        <v>176</v>
      </c>
      <c r="BE34" s="12" t="s">
        <v>176</v>
      </c>
      <c r="BF34" s="20" t="s">
        <v>177</v>
      </c>
    </row>
    <row r="35" spans="1:58" ht="16" x14ac:dyDescent="0.2">
      <c r="A35" s="22" t="s">
        <v>52</v>
      </c>
      <c r="B35" s="1"/>
      <c r="C35" s="1"/>
      <c r="D35" s="1"/>
      <c r="E35" s="1"/>
      <c r="F35" s="14" t="s">
        <v>142</v>
      </c>
      <c r="G35" s="6">
        <v>30.3</v>
      </c>
      <c r="H35" s="7">
        <v>29.81</v>
      </c>
      <c r="I35" s="7">
        <v>30.28</v>
      </c>
      <c r="J35" s="8">
        <f>AVERAGE(G35:I35)</f>
        <v>30.13</v>
      </c>
      <c r="K35" s="21">
        <v>41</v>
      </c>
      <c r="L35" s="21">
        <v>41</v>
      </c>
      <c r="M35" s="21">
        <v>41</v>
      </c>
      <c r="N35" s="24">
        <v>41</v>
      </c>
      <c r="O35" s="21">
        <v>41</v>
      </c>
      <c r="P35" s="7">
        <v>33.68</v>
      </c>
      <c r="Q35" s="7">
        <v>30.59</v>
      </c>
      <c r="R35" s="8">
        <f>AVERAGE(P35:Q35)</f>
        <v>32.134999999999998</v>
      </c>
      <c r="S35" s="6">
        <v>30.82</v>
      </c>
      <c r="T35" s="7">
        <v>30.83</v>
      </c>
      <c r="U35" s="7">
        <v>30.68</v>
      </c>
      <c r="V35" s="8">
        <f>AVERAGE(S35:U35)</f>
        <v>30.776666666666667</v>
      </c>
      <c r="W35" s="42">
        <f t="shared" si="0"/>
        <v>5.074478850686126</v>
      </c>
      <c r="X35" s="37">
        <f t="shared" si="1"/>
        <v>4.8490844503761498E-4</v>
      </c>
      <c r="Y35" s="38">
        <f t="shared" si="2"/>
        <v>4.8490844503761498E-4</v>
      </c>
      <c r="Z35" s="38">
        <f t="shared" si="3"/>
        <v>4.8490844503761498E-4</v>
      </c>
      <c r="AA35" s="37">
        <f t="shared" si="4"/>
        <v>1.0497166836230676</v>
      </c>
      <c r="AB35" s="38">
        <f t="shared" si="5"/>
        <v>167.73035569387059</v>
      </c>
      <c r="AC35" s="38">
        <f t="shared" si="6"/>
        <v>1428.2175143428158</v>
      </c>
      <c r="AD35" s="37">
        <f t="shared" si="7"/>
        <v>3.7450889897379627</v>
      </c>
      <c r="AE35" s="38">
        <f t="shared" si="23"/>
        <v>5.259771040820282</v>
      </c>
      <c r="AF35" s="38">
        <f t="shared" si="8"/>
        <v>3.7973684838020696</v>
      </c>
      <c r="AG35" s="37">
        <f t="shared" si="9"/>
        <v>25.723231703780826</v>
      </c>
      <c r="AH35" s="38">
        <f t="shared" si="10"/>
        <v>25.545548363412813</v>
      </c>
      <c r="AI35" s="38">
        <f t="shared" si="11"/>
        <v>28.344560611275529</v>
      </c>
      <c r="AJ35" s="22" t="s">
        <v>52</v>
      </c>
      <c r="AK35" s="18">
        <f t="shared" si="12"/>
        <v>-2062.2449665161612</v>
      </c>
      <c r="AL35" s="12">
        <f t="shared" si="13"/>
        <v>-2062.2449665161612</v>
      </c>
      <c r="AM35" s="12">
        <f t="shared" si="14"/>
        <v>-2062.2449665161612</v>
      </c>
      <c r="AN35" s="18">
        <f t="shared" si="15"/>
        <v>1.0497166836230676</v>
      </c>
      <c r="AO35" s="12">
        <f t="shared" si="16"/>
        <v>167.73035569387059</v>
      </c>
      <c r="AP35" s="12">
        <f t="shared" si="17"/>
        <v>1428.2175143428158</v>
      </c>
      <c r="AQ35" s="18">
        <f t="shared" si="20"/>
        <v>3.7450889897379627</v>
      </c>
      <c r="AR35" s="12">
        <f t="shared" si="21"/>
        <v>5.259771040820282</v>
      </c>
      <c r="AS35" s="12">
        <f t="shared" si="18"/>
        <v>3.7973684838020696</v>
      </c>
      <c r="AT35" s="18">
        <f>AG35</f>
        <v>25.723231703780826</v>
      </c>
      <c r="AU35" s="12">
        <f>AH35</f>
        <v>25.545548363412813</v>
      </c>
      <c r="AV35" s="12">
        <f>AI35</f>
        <v>28.344560611275529</v>
      </c>
      <c r="AW35" s="22" t="s">
        <v>52</v>
      </c>
      <c r="AX35" s="19">
        <f>TTEST(AK35:AM35,AK79:AM79,2,2)</f>
        <v>7.1560298074944284E-13</v>
      </c>
      <c r="AY35" s="19">
        <f>TTEST(AN35:AP35,AN79:AP79,2,2)</f>
        <v>0.30387478457959993</v>
      </c>
      <c r="AZ35" s="19">
        <f>TTEST(AQ35:AS35,AQ79:AS79,2,2)</f>
        <v>1.5100956819360096E-2</v>
      </c>
      <c r="BA35" s="19">
        <f>TTEST(AT35:AV35,AT79:AV79,2,2)</f>
        <v>9.9747015497178409E-6</v>
      </c>
      <c r="BB35" s="22" t="s">
        <v>52</v>
      </c>
      <c r="BC35" s="12" t="s">
        <v>177</v>
      </c>
      <c r="BD35" s="12" t="s">
        <v>176</v>
      </c>
      <c r="BE35" s="20" t="s">
        <v>179</v>
      </c>
      <c r="BF35" s="20" t="s">
        <v>177</v>
      </c>
    </row>
    <row r="36" spans="1:58" ht="16" x14ac:dyDescent="0.2">
      <c r="A36" s="22" t="s">
        <v>53</v>
      </c>
      <c r="B36" s="1"/>
      <c r="C36" s="1"/>
      <c r="D36" s="1"/>
      <c r="E36" s="1"/>
      <c r="F36" s="14" t="s">
        <v>143</v>
      </c>
      <c r="G36" s="6">
        <v>34.369999999999997</v>
      </c>
      <c r="H36" s="7">
        <v>29.96</v>
      </c>
      <c r="I36" s="7">
        <v>30.67</v>
      </c>
      <c r="J36" s="8">
        <f>AVERAGE(G36:I36)</f>
        <v>31.666666666666668</v>
      </c>
      <c r="K36" s="15">
        <v>35.67</v>
      </c>
      <c r="L36" s="21">
        <v>41</v>
      </c>
      <c r="M36" s="12">
        <v>33.380000000000003</v>
      </c>
      <c r="N36" s="8">
        <f>AVERAGE(K36,M36)</f>
        <v>34.525000000000006</v>
      </c>
      <c r="O36" s="6">
        <v>27.68</v>
      </c>
      <c r="P36" s="7">
        <v>27.72</v>
      </c>
      <c r="Q36" s="7">
        <v>27.97</v>
      </c>
      <c r="R36" s="8">
        <f>AVERAGE(O36:Q36)</f>
        <v>27.790000000000003</v>
      </c>
      <c r="S36" s="21">
        <v>41</v>
      </c>
      <c r="T36" s="21">
        <v>41</v>
      </c>
      <c r="U36" s="21">
        <v>41</v>
      </c>
      <c r="V36" s="24">
        <v>41</v>
      </c>
      <c r="W36" s="42">
        <f t="shared" si="0"/>
        <v>5.5717444632391393</v>
      </c>
      <c r="X36" s="37">
        <f t="shared" si="1"/>
        <v>5.6589047581771468E-2</v>
      </c>
      <c r="Y36" s="38">
        <f>(2^(J36-L36))/(2^(28.98-28.84))</f>
        <v>1.4068328728825724E-3</v>
      </c>
      <c r="Z36" s="38">
        <f t="shared" si="3"/>
        <v>0.27675219539882678</v>
      </c>
      <c r="AA36" s="37">
        <f>(2^(N36-O36))/(2^(28.84-28.91))</f>
        <v>120.67642059753517</v>
      </c>
      <c r="AB36" s="38">
        <f t="shared" si="5"/>
        <v>117.37651753019851</v>
      </c>
      <c r="AC36" s="38">
        <f t="shared" si="6"/>
        <v>98.701492826108648</v>
      </c>
      <c r="AD36" s="37">
        <f t="shared" si="7"/>
        <v>1.0972225591703143E-2</v>
      </c>
      <c r="AE36" s="38">
        <f t="shared" si="23"/>
        <v>0.23325824788420224</v>
      </c>
      <c r="AF36" s="38">
        <f t="shared" si="8"/>
        <v>0.14259546448355309</v>
      </c>
      <c r="AG36" s="37">
        <f t="shared" si="9"/>
        <v>1.0911007207736565E-3</v>
      </c>
      <c r="AH36" s="38">
        <f t="shared" si="10"/>
        <v>1.0911007207736565E-3</v>
      </c>
      <c r="AI36" s="38">
        <f t="shared" si="11"/>
        <v>1.0911007207736565E-3</v>
      </c>
      <c r="AJ36" s="22" t="s">
        <v>53</v>
      </c>
      <c r="AK36" s="18">
        <f t="shared" si="12"/>
        <v>-17.671264011909635</v>
      </c>
      <c r="AL36" s="12">
        <f t="shared" si="13"/>
        <v>-710.8164866456525</v>
      </c>
      <c r="AM36" s="12">
        <f t="shared" si="14"/>
        <v>-3.6133408031647334</v>
      </c>
      <c r="AN36" s="18">
        <f t="shared" si="15"/>
        <v>120.67642059753517</v>
      </c>
      <c r="AO36" s="12">
        <f t="shared" si="16"/>
        <v>117.37651753019851</v>
      </c>
      <c r="AP36" s="12">
        <f t="shared" si="17"/>
        <v>98.701492826108648</v>
      </c>
      <c r="AQ36" s="18">
        <f>-(1/AD36)</f>
        <v>-91.139212518212261</v>
      </c>
      <c r="AR36" s="12">
        <f>-(1/AE36)</f>
        <v>-4.2870938501451654</v>
      </c>
      <c r="AS36" s="12">
        <f>-(1/AF36)</f>
        <v>-7.0128457705282736</v>
      </c>
      <c r="AT36" s="18">
        <f t="shared" si="22"/>
        <v>-916.50567263024027</v>
      </c>
      <c r="AU36" s="12">
        <f t="shared" si="19"/>
        <v>-916.50567263024027</v>
      </c>
      <c r="AV36" s="12">
        <f>AI36</f>
        <v>1.0911007207736565E-3</v>
      </c>
      <c r="AW36" s="22" t="s">
        <v>53</v>
      </c>
      <c r="AX36" s="19">
        <f>TTEST(AK36:AM36,AK79:AM79,2,2)</f>
        <v>0.35434472334453465</v>
      </c>
      <c r="AY36" s="19">
        <f>TTEST(AN36:AP36,AN79:AP79,2,2)</f>
        <v>8.6756984650037959E-5</v>
      </c>
      <c r="AZ36" s="19">
        <f>TTEST(AQ36:AS36,AQ79:AS79,2,2)</f>
        <v>0.28269080126315993</v>
      </c>
      <c r="BA36" s="19">
        <f>TTEST(AT36:AV36,AT79:AV79,2,2)</f>
        <v>0.1156716801581319</v>
      </c>
      <c r="BB36" s="22" t="s">
        <v>53</v>
      </c>
      <c r="BC36" s="12" t="s">
        <v>176</v>
      </c>
      <c r="BD36" s="20" t="s">
        <v>177</v>
      </c>
      <c r="BE36" s="12" t="s">
        <v>176</v>
      </c>
      <c r="BF36" s="12" t="s">
        <v>176</v>
      </c>
    </row>
    <row r="37" spans="1:58" ht="16" x14ac:dyDescent="0.2">
      <c r="A37" s="22" t="s">
        <v>54</v>
      </c>
      <c r="B37" s="1"/>
      <c r="C37" s="1"/>
      <c r="D37" s="1"/>
      <c r="E37" s="1"/>
      <c r="F37" s="14" t="s">
        <v>144</v>
      </c>
      <c r="G37" s="6">
        <v>30.24</v>
      </c>
      <c r="H37" s="7">
        <v>32.020000000000003</v>
      </c>
      <c r="I37" s="7">
        <v>29.74</v>
      </c>
      <c r="J37" s="8">
        <f>AVERAGE(G37:I37)</f>
        <v>30.666666666666668</v>
      </c>
      <c r="K37" s="21">
        <v>41</v>
      </c>
      <c r="L37" s="21">
        <v>41</v>
      </c>
      <c r="M37" s="21">
        <v>41</v>
      </c>
      <c r="N37" s="24">
        <v>41</v>
      </c>
      <c r="O37" s="6">
        <v>32.119999999999997</v>
      </c>
      <c r="P37" s="21">
        <v>41</v>
      </c>
      <c r="Q37" s="7">
        <v>34.549999999999997</v>
      </c>
      <c r="R37" s="8">
        <f>AVERAGE(O37,Q37)</f>
        <v>33.334999999999994</v>
      </c>
      <c r="S37" s="21">
        <v>41</v>
      </c>
      <c r="T37" s="21">
        <v>41</v>
      </c>
      <c r="U37" s="21">
        <v>41</v>
      </c>
      <c r="V37" s="24">
        <v>41</v>
      </c>
      <c r="W37" s="42">
        <f t="shared" si="0"/>
        <v>4.9063047719390038</v>
      </c>
      <c r="X37" s="37">
        <f t="shared" si="1"/>
        <v>7.0341643644128622E-4</v>
      </c>
      <c r="Y37" s="38">
        <f t="shared" si="2"/>
        <v>7.0341643644128622E-4</v>
      </c>
      <c r="Z37" s="38">
        <f t="shared" si="3"/>
        <v>7.0341643644128622E-4</v>
      </c>
      <c r="AA37" s="37">
        <f t="shared" si="4"/>
        <v>494.55940040952163</v>
      </c>
      <c r="AB37" s="38">
        <f t="shared" si="5"/>
        <v>1.0497166836230676</v>
      </c>
      <c r="AC37" s="38">
        <f t="shared" si="6"/>
        <v>91.773135873013146</v>
      </c>
      <c r="AD37" s="37">
        <f t="shared" si="7"/>
        <v>8.9693286242280426</v>
      </c>
      <c r="AE37" s="38">
        <f t="shared" si="23"/>
        <v>2.6117195741778194</v>
      </c>
      <c r="AF37" s="38">
        <f t="shared" si="8"/>
        <v>12.684546185764512</v>
      </c>
      <c r="AG37" s="37">
        <f t="shared" si="9"/>
        <v>5.0942020775163938E-2</v>
      </c>
      <c r="AH37" s="38">
        <f t="shared" si="10"/>
        <v>5.0942020775163938E-2</v>
      </c>
      <c r="AI37" s="38">
        <f t="shared" si="11"/>
        <v>5.0942020775163938E-2</v>
      </c>
      <c r="AJ37" s="22" t="s">
        <v>54</v>
      </c>
      <c r="AK37" s="18">
        <f t="shared" si="12"/>
        <v>-1421.632973291305</v>
      </c>
      <c r="AL37" s="12">
        <f t="shared" si="13"/>
        <v>-1421.632973291305</v>
      </c>
      <c r="AM37" s="12">
        <f t="shared" si="14"/>
        <v>-1421.632973291305</v>
      </c>
      <c r="AN37" s="18">
        <f t="shared" si="15"/>
        <v>494.55940040952163</v>
      </c>
      <c r="AO37" s="12">
        <f t="shared" si="16"/>
        <v>1.0497166836230676</v>
      </c>
      <c r="AP37" s="12">
        <f t="shared" si="17"/>
        <v>91.773135873013146</v>
      </c>
      <c r="AQ37" s="18">
        <f t="shared" si="20"/>
        <v>8.9693286242280426</v>
      </c>
      <c r="AR37" s="12">
        <f t="shared" si="21"/>
        <v>2.6117195741778194</v>
      </c>
      <c r="AS37" s="12">
        <f t="shared" si="18"/>
        <v>12.684546185764512</v>
      </c>
      <c r="AT37" s="18">
        <f t="shared" si="22"/>
        <v>-19.63015963606092</v>
      </c>
      <c r="AU37" s="12">
        <f t="shared" si="19"/>
        <v>-19.63015963606092</v>
      </c>
      <c r="AV37" s="12">
        <f t="shared" si="19"/>
        <v>-19.63015963606092</v>
      </c>
      <c r="AW37" s="22" t="s">
        <v>54</v>
      </c>
      <c r="AX37" s="19">
        <f>TTEST(AK37:AM37,AK79:AM79,2,2)</f>
        <v>3.1679283504238918E-12</v>
      </c>
      <c r="AY37" s="19">
        <f>TTEST(AN37:AP37,AN79:AP79,2,2)</f>
        <v>0.26906155882706634</v>
      </c>
      <c r="AZ37" s="19">
        <f>TTEST(AQ37:AS37,AQ79:AS79,2,2)</f>
        <v>8.3288329001369676E-2</v>
      </c>
      <c r="BA37" s="19">
        <f>TTEST(AT37:AV37,AT79:AV79,2,2)</f>
        <v>1.8813670729580427E-8</v>
      </c>
      <c r="BB37" s="22" t="s">
        <v>54</v>
      </c>
      <c r="BC37" s="12" t="s">
        <v>177</v>
      </c>
      <c r="BD37" s="12" t="s">
        <v>176</v>
      </c>
      <c r="BE37" s="12" t="s">
        <v>176</v>
      </c>
      <c r="BF37" s="20" t="s">
        <v>177</v>
      </c>
    </row>
    <row r="38" spans="1:58" ht="16" x14ac:dyDescent="0.2">
      <c r="A38" s="22" t="s">
        <v>55</v>
      </c>
      <c r="B38" s="1"/>
      <c r="C38" s="1"/>
      <c r="D38" s="1"/>
      <c r="E38" s="1"/>
      <c r="F38" s="14" t="s">
        <v>145</v>
      </c>
      <c r="G38" s="6">
        <v>30.18</v>
      </c>
      <c r="H38" s="7">
        <v>27.15</v>
      </c>
      <c r="I38" s="21">
        <v>41</v>
      </c>
      <c r="J38" s="8">
        <f>AVERAGE(G38:H38)</f>
        <v>28.664999999999999</v>
      </c>
      <c r="K38" s="15">
        <v>29</v>
      </c>
      <c r="L38" s="21">
        <v>41</v>
      </c>
      <c r="M38" s="12">
        <v>26.43</v>
      </c>
      <c r="N38" s="8">
        <f>AVERAGE(K38,M38)</f>
        <v>27.715</v>
      </c>
      <c r="O38" s="6">
        <v>25.77</v>
      </c>
      <c r="P38" s="7">
        <v>25.48</v>
      </c>
      <c r="Q38" s="7">
        <v>24.64</v>
      </c>
      <c r="R38" s="8">
        <f>AVERAGE(O38:Q38)</f>
        <v>25.296666666666667</v>
      </c>
      <c r="S38" s="21">
        <v>41</v>
      </c>
      <c r="T38" s="21">
        <v>41</v>
      </c>
      <c r="U38" s="21">
        <v>41</v>
      </c>
      <c r="V38" s="24">
        <v>41</v>
      </c>
      <c r="W38" s="42">
        <f t="shared" si="0"/>
        <v>7.3829809923454004</v>
      </c>
      <c r="X38" s="37">
        <f t="shared" si="1"/>
        <v>0.71946679000540925</v>
      </c>
      <c r="Y38" s="38">
        <f t="shared" si="2"/>
        <v>1.7565107177866437E-4</v>
      </c>
      <c r="Z38" s="38">
        <f t="shared" si="3"/>
        <v>4.2722616321914026</v>
      </c>
      <c r="AA38" s="37">
        <f t="shared" si="4"/>
        <v>4.0418057859470577</v>
      </c>
      <c r="AB38" s="38">
        <f t="shared" si="5"/>
        <v>4.9416745485077165</v>
      </c>
      <c r="AC38" s="38">
        <f t="shared" si="6"/>
        <v>8.845845226562151</v>
      </c>
      <c r="AD38" s="37">
        <f t="shared" si="7"/>
        <v>3.556659483086947E-2</v>
      </c>
      <c r="AE38" s="38">
        <f t="shared" si="23"/>
        <v>0.2905113967394603</v>
      </c>
      <c r="AF38" s="38">
        <f t="shared" si="8"/>
        <v>1.9674229559930105E-5</v>
      </c>
      <c r="AG38" s="37">
        <f t="shared" si="9"/>
        <v>1.9377454247658697E-4</v>
      </c>
      <c r="AH38" s="38">
        <f t="shared" si="10"/>
        <v>1.9377454247658697E-4</v>
      </c>
      <c r="AI38" s="38">
        <f t="shared" si="11"/>
        <v>1.9377454247658697E-4</v>
      </c>
      <c r="AJ38" s="22" t="s">
        <v>55</v>
      </c>
      <c r="AK38" s="18">
        <f t="shared" si="12"/>
        <v>-1.3899182198423385</v>
      </c>
      <c r="AL38" s="12">
        <f t="shared" si="13"/>
        <v>-5693.1050284742187</v>
      </c>
      <c r="AM38" s="12">
        <f>Z38</f>
        <v>4.2722616321914026</v>
      </c>
      <c r="AN38" s="18">
        <f t="shared" si="15"/>
        <v>4.0418057859470577</v>
      </c>
      <c r="AO38" s="12">
        <f t="shared" si="16"/>
        <v>4.9416745485077165</v>
      </c>
      <c r="AP38" s="12">
        <f t="shared" si="17"/>
        <v>8.845845226562151</v>
      </c>
      <c r="AQ38" s="18">
        <f>-(1/AD38)</f>
        <v>-28.116270471078824</v>
      </c>
      <c r="AR38" s="12">
        <f>-(1/AE38)</f>
        <v>-3.4422057489773157</v>
      </c>
      <c r="AS38" s="12">
        <f>-(1/AF38)</f>
        <v>-50827.911555767809</v>
      </c>
      <c r="AT38" s="18">
        <f t="shared" si="22"/>
        <v>-5160.636620369397</v>
      </c>
      <c r="AU38" s="12">
        <f t="shared" si="19"/>
        <v>-5160.636620369397</v>
      </c>
      <c r="AV38" s="12">
        <f t="shared" si="19"/>
        <v>-5160.636620369397</v>
      </c>
      <c r="AW38" s="22" t="s">
        <v>55</v>
      </c>
      <c r="AX38" s="19">
        <f>TTEST(AK38:AM38,AK79:AM79,2,2)</f>
        <v>0.37416363909009931</v>
      </c>
      <c r="AY38" s="19">
        <f>TTEST(AN38:AP38,AN79:AP79,2,2)</f>
        <v>4.9863859309941479E-2</v>
      </c>
      <c r="AZ38" s="19">
        <f>TTEST(AQ38:AS38,AQ79:AS79,2,2)</f>
        <v>0.37347047265091832</v>
      </c>
      <c r="BA38" s="19">
        <f>TTEST(AT38:AV38,AT79:AV79,2,2)</f>
        <v>4.8291704260963382E-18</v>
      </c>
      <c r="BB38" s="22" t="s">
        <v>55</v>
      </c>
      <c r="BC38" s="12" t="s">
        <v>176</v>
      </c>
      <c r="BD38" s="20" t="s">
        <v>179</v>
      </c>
      <c r="BE38" s="12" t="s">
        <v>176</v>
      </c>
      <c r="BF38" s="20" t="s">
        <v>177</v>
      </c>
    </row>
    <row r="39" spans="1:58" ht="16" x14ac:dyDescent="0.2">
      <c r="A39" s="22" t="s">
        <v>56</v>
      </c>
      <c r="B39" s="1"/>
      <c r="C39" s="1"/>
      <c r="D39" s="1"/>
      <c r="E39" s="1"/>
      <c r="F39" s="14" t="s">
        <v>146</v>
      </c>
      <c r="G39" s="6">
        <v>32.159999999999997</v>
      </c>
      <c r="H39" s="21">
        <v>41</v>
      </c>
      <c r="I39" s="7">
        <v>33.369999999999997</v>
      </c>
      <c r="J39" s="8">
        <f>AVERAGE(G39,I39)</f>
        <v>32.765000000000001</v>
      </c>
      <c r="K39" s="21">
        <v>41</v>
      </c>
      <c r="L39" s="21">
        <v>41</v>
      </c>
      <c r="M39" s="21">
        <v>41</v>
      </c>
      <c r="N39" s="24">
        <v>41</v>
      </c>
      <c r="O39" s="21">
        <v>41</v>
      </c>
      <c r="P39" s="21">
        <v>41</v>
      </c>
      <c r="Q39" s="21">
        <v>41</v>
      </c>
      <c r="R39" s="24">
        <v>41</v>
      </c>
      <c r="S39" s="21">
        <v>41</v>
      </c>
      <c r="T39" s="21">
        <v>41</v>
      </c>
      <c r="U39" s="21">
        <v>41</v>
      </c>
      <c r="V39" s="24">
        <v>41</v>
      </c>
      <c r="W39" s="42">
        <f t="shared" si="0"/>
        <v>3.2158333431490345</v>
      </c>
      <c r="X39" s="37">
        <f t="shared" si="1"/>
        <v>3.0121305183748851E-3</v>
      </c>
      <c r="Y39" s="38">
        <f t="shared" si="2"/>
        <v>3.0121305183748851E-3</v>
      </c>
      <c r="Z39" s="38">
        <f t="shared" si="3"/>
        <v>3.0121305183748851E-3</v>
      </c>
      <c r="AA39" s="37">
        <f t="shared" si="4"/>
        <v>1.0497166836230676</v>
      </c>
      <c r="AB39" s="38">
        <f t="shared" si="5"/>
        <v>1.0497166836230676</v>
      </c>
      <c r="AC39" s="38">
        <f t="shared" si="6"/>
        <v>1.0497166836230676</v>
      </c>
      <c r="AD39" s="37">
        <f t="shared" si="7"/>
        <v>481.03564759757506</v>
      </c>
      <c r="AE39" s="38">
        <f t="shared" si="23"/>
        <v>1.0497166836230676</v>
      </c>
      <c r="AF39" s="38">
        <f t="shared" si="8"/>
        <v>207.93661346719665</v>
      </c>
      <c r="AG39" s="37">
        <f t="shared" si="9"/>
        <v>10.338822645099947</v>
      </c>
      <c r="AH39" s="38">
        <f t="shared" si="10"/>
        <v>10.338822645099947</v>
      </c>
      <c r="AI39" s="38">
        <f t="shared" si="11"/>
        <v>10.338822645099947</v>
      </c>
      <c r="AJ39" s="22" t="s">
        <v>56</v>
      </c>
      <c r="AK39" s="18">
        <f t="shared" si="12"/>
        <v>-331.99092599065841</v>
      </c>
      <c r="AL39" s="12">
        <f t="shared" si="13"/>
        <v>-331.99092599065841</v>
      </c>
      <c r="AM39" s="12">
        <f t="shared" si="14"/>
        <v>-331.99092599065841</v>
      </c>
      <c r="AN39" s="18">
        <f t="shared" si="15"/>
        <v>1.0497166836230676</v>
      </c>
      <c r="AO39" s="12">
        <f t="shared" si="16"/>
        <v>1.0497166836230676</v>
      </c>
      <c r="AP39" s="12">
        <f t="shared" si="17"/>
        <v>1.0497166836230676</v>
      </c>
      <c r="AQ39" s="18">
        <f t="shared" si="20"/>
        <v>481.03564759757506</v>
      </c>
      <c r="AR39" s="12">
        <f t="shared" si="21"/>
        <v>1.0497166836230676</v>
      </c>
      <c r="AS39" s="12">
        <f t="shared" si="18"/>
        <v>207.93661346719665</v>
      </c>
      <c r="AT39" s="18">
        <f>AG39</f>
        <v>10.338822645099947</v>
      </c>
      <c r="AU39" s="12">
        <f>AH39</f>
        <v>10.338822645099947</v>
      </c>
      <c r="AV39" s="12">
        <f>AI39</f>
        <v>10.338822645099947</v>
      </c>
      <c r="AW39" s="22" t="s">
        <v>56</v>
      </c>
      <c r="AX39" s="19">
        <f>TTEST(AK39:AM39,AK79:AM79,2,2)</f>
        <v>1.062323015752132E-9</v>
      </c>
      <c r="AY39" s="19">
        <f>TTEST(AN39:AP39,AN79:AP79,2,2)</f>
        <v>0.71728168340190468</v>
      </c>
      <c r="AZ39" s="19">
        <f>TTEST(AQ39:AS39,AQ79:AS79,2,2)</f>
        <v>0.1751102217331402</v>
      </c>
      <c r="BA39" s="19">
        <f>TTEST(AT39:AV39,AT79:AV79,2,2)</f>
        <v>4.5535205299538853E-7</v>
      </c>
      <c r="BB39" s="22" t="s">
        <v>56</v>
      </c>
      <c r="BC39" s="12" t="s">
        <v>177</v>
      </c>
      <c r="BD39" s="12" t="s">
        <v>176</v>
      </c>
      <c r="BE39" s="12" t="s">
        <v>176</v>
      </c>
      <c r="BF39" s="20" t="s">
        <v>177</v>
      </c>
    </row>
    <row r="40" spans="1:58" ht="16" x14ac:dyDescent="0.2">
      <c r="A40" s="22" t="s">
        <v>57</v>
      </c>
      <c r="B40" s="1"/>
      <c r="C40" s="1"/>
      <c r="D40" s="1"/>
      <c r="E40" s="1"/>
      <c r="F40" s="14" t="s">
        <v>147</v>
      </c>
      <c r="G40" s="6">
        <v>30.63</v>
      </c>
      <c r="H40" s="7">
        <v>29.3</v>
      </c>
      <c r="I40" s="7">
        <v>29.25</v>
      </c>
      <c r="J40" s="8">
        <f>AVERAGE(G40:I40)</f>
        <v>29.72666666666667</v>
      </c>
      <c r="K40" s="21">
        <v>41</v>
      </c>
      <c r="L40" s="21">
        <v>41</v>
      </c>
      <c r="M40" s="21">
        <v>41</v>
      </c>
      <c r="N40" s="24">
        <v>41</v>
      </c>
      <c r="O40" s="21">
        <v>41</v>
      </c>
      <c r="P40" s="7">
        <v>34.86</v>
      </c>
      <c r="Q40" s="7">
        <v>32.83</v>
      </c>
      <c r="R40" s="8">
        <f>AVERAGE(O40:Q40)</f>
        <v>36.229999999999997</v>
      </c>
      <c r="S40" s="21">
        <v>41</v>
      </c>
      <c r="T40" s="21">
        <v>41</v>
      </c>
      <c r="U40" s="21">
        <v>41</v>
      </c>
      <c r="V40" s="24">
        <v>41</v>
      </c>
      <c r="W40" s="42">
        <f t="shared" si="0"/>
        <v>5.1689324699388228</v>
      </c>
      <c r="X40" s="37">
        <f t="shared" si="1"/>
        <v>3.6664377530145844E-4</v>
      </c>
      <c r="Y40" s="38">
        <f t="shared" si="2"/>
        <v>3.6664377530145844E-4</v>
      </c>
      <c r="Z40" s="38">
        <f t="shared" si="3"/>
        <v>3.6664377530145844E-4</v>
      </c>
      <c r="AA40" s="37">
        <f t="shared" si="4"/>
        <v>1.0497166836230676</v>
      </c>
      <c r="AB40" s="38">
        <f t="shared" si="5"/>
        <v>74.028043769938392</v>
      </c>
      <c r="AC40" s="38">
        <f t="shared" si="6"/>
        <v>302.3341213259601</v>
      </c>
      <c r="AD40" s="37">
        <f t="shared" si="7"/>
        <v>50.914334960314726</v>
      </c>
      <c r="AE40" s="38">
        <f t="shared" si="23"/>
        <v>127.99999999999964</v>
      </c>
      <c r="AF40" s="38">
        <f t="shared" si="8"/>
        <v>132.51391025169602</v>
      </c>
      <c r="AG40" s="37">
        <f t="shared" si="9"/>
        <v>0.37892914162759916</v>
      </c>
      <c r="AH40" s="38">
        <f t="shared" si="10"/>
        <v>0.37892914162759916</v>
      </c>
      <c r="AI40" s="38">
        <f t="shared" si="11"/>
        <v>0.37892914162759916</v>
      </c>
      <c r="AJ40" s="22" t="s">
        <v>57</v>
      </c>
      <c r="AK40" s="18">
        <f t="shared" si="12"/>
        <v>-2727.4430042560775</v>
      </c>
      <c r="AL40" s="12">
        <f t="shared" si="13"/>
        <v>-2727.4430042560775</v>
      </c>
      <c r="AM40" s="12">
        <f t="shared" si="14"/>
        <v>-2727.4430042560775</v>
      </c>
      <c r="AN40" s="18">
        <f t="shared" si="15"/>
        <v>1.0497166836230676</v>
      </c>
      <c r="AO40" s="12">
        <f t="shared" si="16"/>
        <v>74.028043769938392</v>
      </c>
      <c r="AP40" s="12">
        <f t="shared" si="17"/>
        <v>302.3341213259601</v>
      </c>
      <c r="AQ40" s="18">
        <f t="shared" si="20"/>
        <v>50.914334960314726</v>
      </c>
      <c r="AR40" s="12">
        <f t="shared" si="21"/>
        <v>127.99999999999964</v>
      </c>
      <c r="AS40" s="12">
        <f t="shared" si="18"/>
        <v>132.51391025169602</v>
      </c>
      <c r="AT40" s="18">
        <f t="shared" si="22"/>
        <v>-2.6390158215457911</v>
      </c>
      <c r="AU40" s="12">
        <f t="shared" si="19"/>
        <v>-2.6390158215457911</v>
      </c>
      <c r="AV40" s="12">
        <f>AI40</f>
        <v>0.37892914162759916</v>
      </c>
      <c r="AW40" s="22" t="s">
        <v>57</v>
      </c>
      <c r="AX40" s="19">
        <f>TTEST(AK40:AM40,AK79:AM79,2,2)</f>
        <v>2.339206808001889E-13</v>
      </c>
      <c r="AY40" s="19">
        <f>TTEST(AN40:AP40,AN79:AP79,2,2)</f>
        <v>0.24211688562487782</v>
      </c>
      <c r="AZ40" s="19">
        <f>TTEST(AQ40:AS40,AQ79:AS79,2,2)</f>
        <v>1.7938081104918718E-2</v>
      </c>
      <c r="BA40" s="19">
        <f>TTEST(AT40:AV40,AT79:AV79,2,2)</f>
        <v>5.9117352338318649E-2</v>
      </c>
      <c r="BB40" s="22" t="s">
        <v>57</v>
      </c>
      <c r="BC40" s="12" t="s">
        <v>177</v>
      </c>
      <c r="BD40" s="12" t="s">
        <v>176</v>
      </c>
      <c r="BE40" s="20" t="s">
        <v>179</v>
      </c>
      <c r="BF40" s="12" t="s">
        <v>176</v>
      </c>
    </row>
    <row r="41" spans="1:58" ht="16" x14ac:dyDescent="0.2">
      <c r="A41" s="22" t="s">
        <v>58</v>
      </c>
      <c r="B41" s="1"/>
      <c r="C41" s="1"/>
      <c r="D41" s="1"/>
      <c r="E41" s="1"/>
      <c r="F41" s="14" t="s">
        <v>148</v>
      </c>
      <c r="G41" s="6">
        <v>29.63</v>
      </c>
      <c r="H41" s="7">
        <v>32.159999999999997</v>
      </c>
      <c r="I41" s="7">
        <v>31.28</v>
      </c>
      <c r="J41" s="8">
        <f>AVERAGE(G41:I41)</f>
        <v>31.02333333333333</v>
      </c>
      <c r="K41" s="21">
        <v>41</v>
      </c>
      <c r="L41" s="21">
        <v>41</v>
      </c>
      <c r="M41" s="21">
        <v>41</v>
      </c>
      <c r="N41" s="24">
        <v>41</v>
      </c>
      <c r="O41" s="6">
        <v>26.32</v>
      </c>
      <c r="P41" s="7">
        <v>26.72</v>
      </c>
      <c r="Q41" s="7">
        <v>27.72</v>
      </c>
      <c r="R41" s="8">
        <f>AVERAGE(O41:Q41)</f>
        <v>26.919999999999998</v>
      </c>
      <c r="S41" s="21">
        <v>41</v>
      </c>
      <c r="T41" s="21">
        <v>41</v>
      </c>
      <c r="U41" s="21">
        <v>41</v>
      </c>
      <c r="V41" s="24">
        <v>41</v>
      </c>
      <c r="W41" s="42">
        <f t="shared" si="0"/>
        <v>6.4922169603769078</v>
      </c>
      <c r="X41" s="37">
        <f t="shared" si="1"/>
        <v>9.0069940779876636E-4</v>
      </c>
      <c r="Y41" s="38">
        <f t="shared" si="2"/>
        <v>9.0069940779876636E-4</v>
      </c>
      <c r="Z41" s="38">
        <f t="shared" si="3"/>
        <v>9.0069940779876636E-4</v>
      </c>
      <c r="AA41" s="37">
        <f t="shared" si="4"/>
        <v>27554.493735033724</v>
      </c>
      <c r="AB41" s="38">
        <f t="shared" si="5"/>
        <v>20882.401317998796</v>
      </c>
      <c r="AC41" s="38">
        <f t="shared" si="6"/>
        <v>10441.200658999396</v>
      </c>
      <c r="AD41" s="37">
        <f t="shared" si="7"/>
        <v>0.160428237195363</v>
      </c>
      <c r="AE41" s="38">
        <f t="shared" si="23"/>
        <v>2.7776333786455359E-2</v>
      </c>
      <c r="AF41" s="38">
        <f t="shared" si="8"/>
        <v>5.1118878659861235E-2</v>
      </c>
      <c r="AG41" s="37">
        <f t="shared" si="9"/>
        <v>5.9699232309182995E-4</v>
      </c>
      <c r="AH41" s="38">
        <f t="shared" si="10"/>
        <v>5.9699232309182995E-4</v>
      </c>
      <c r="AI41" s="38">
        <f t="shared" si="11"/>
        <v>5.9699232309182995E-4</v>
      </c>
      <c r="AJ41" s="22" t="s">
        <v>58</v>
      </c>
      <c r="AK41" s="18">
        <f t="shared" si="12"/>
        <v>-1110.2483151886554</v>
      </c>
      <c r="AL41" s="12">
        <f t="shared" si="13"/>
        <v>-1110.2483151886554</v>
      </c>
      <c r="AM41" s="12">
        <f t="shared" si="14"/>
        <v>-1110.2483151886554</v>
      </c>
      <c r="AN41" s="18">
        <f t="shared" si="15"/>
        <v>27554.493735033724</v>
      </c>
      <c r="AO41" s="12">
        <f t="shared" si="16"/>
        <v>20882.401317998796</v>
      </c>
      <c r="AP41" s="12">
        <f t="shared" si="17"/>
        <v>10441.200658999396</v>
      </c>
      <c r="AQ41" s="18">
        <f>-(1/AD41)</f>
        <v>-6.2333166372839992</v>
      </c>
      <c r="AR41" s="12">
        <f>-(1/AE41)</f>
        <v>-36.001871510041845</v>
      </c>
      <c r="AS41" s="12">
        <f>-(1/AF41)</f>
        <v>-19.56224444307313</v>
      </c>
      <c r="AT41" s="18">
        <f t="shared" si="22"/>
        <v>-1675.0634159263368</v>
      </c>
      <c r="AU41" s="12">
        <f t="shared" si="19"/>
        <v>-1675.0634159263368</v>
      </c>
      <c r="AV41" s="12">
        <f t="shared" si="19"/>
        <v>-1675.0634159263368</v>
      </c>
      <c r="AW41" s="22" t="s">
        <v>58</v>
      </c>
      <c r="AX41" s="19">
        <f>TTEST(AK41:AM41,AK79:AM79,2,2)</f>
        <v>8.5142636897711999E-12</v>
      </c>
      <c r="AY41" s="19">
        <f>TTEST(AN41:AP41,AN79:AP79,2,2)</f>
        <v>1.6949374820866892E-2</v>
      </c>
      <c r="AZ41" s="19">
        <f>TTEST(AQ41:AS41,AQ79:AS79,2,2)</f>
        <v>6.4772842254362362E-2</v>
      </c>
      <c r="BA41" s="19">
        <f>TTEST(AT41:AV41,AT79:AV79,2,2)</f>
        <v>4.3435076206721958E-16</v>
      </c>
      <c r="BB41" s="22" t="s">
        <v>58</v>
      </c>
      <c r="BC41" s="12" t="s">
        <v>177</v>
      </c>
      <c r="BD41" s="20" t="s">
        <v>179</v>
      </c>
      <c r="BE41" s="12" t="s">
        <v>176</v>
      </c>
      <c r="BF41" s="20" t="s">
        <v>177</v>
      </c>
    </row>
    <row r="42" spans="1:58" ht="16" x14ac:dyDescent="0.2">
      <c r="A42" s="22" t="s">
        <v>59</v>
      </c>
      <c r="B42" s="1"/>
      <c r="C42" s="1"/>
      <c r="D42" s="1"/>
      <c r="E42" s="1"/>
      <c r="F42" s="14" t="s">
        <v>149</v>
      </c>
      <c r="G42" s="6">
        <v>28</v>
      </c>
      <c r="H42" s="7">
        <v>28.71</v>
      </c>
      <c r="I42" s="7">
        <v>27.14</v>
      </c>
      <c r="J42" s="8">
        <f>AVERAGE(G42:I42)</f>
        <v>27.95</v>
      </c>
      <c r="K42" s="21">
        <v>41</v>
      </c>
      <c r="L42" s="21">
        <v>41</v>
      </c>
      <c r="M42" s="21">
        <v>41</v>
      </c>
      <c r="N42" s="24">
        <v>41</v>
      </c>
      <c r="O42" s="6">
        <v>29.97</v>
      </c>
      <c r="P42" s="7">
        <v>32.17</v>
      </c>
      <c r="Q42" s="7">
        <v>29.46</v>
      </c>
      <c r="R42" s="8">
        <f>AVERAGE(O42:Q42)</f>
        <v>30.533333333333331</v>
      </c>
      <c r="S42" s="21">
        <v>41</v>
      </c>
      <c r="T42" s="21">
        <v>41</v>
      </c>
      <c r="U42" s="21">
        <v>41</v>
      </c>
      <c r="V42" s="24">
        <v>41</v>
      </c>
      <c r="W42" s="42">
        <f t="shared" si="0"/>
        <v>6.2535073189274435</v>
      </c>
      <c r="X42" s="37">
        <f t="shared" si="1"/>
        <v>1.0700753434033629E-4</v>
      </c>
      <c r="Y42" s="38">
        <f t="shared" si="2"/>
        <v>1.0700753434033629E-4</v>
      </c>
      <c r="Z42" s="38">
        <f t="shared" si="3"/>
        <v>1.0700753434033629E-4</v>
      </c>
      <c r="AA42" s="37">
        <f t="shared" si="4"/>
        <v>2194.9920512743311</v>
      </c>
      <c r="AB42" s="38">
        <f t="shared" si="5"/>
        <v>477.712891666845</v>
      </c>
      <c r="AC42" s="38">
        <f t="shared" si="6"/>
        <v>3125.7788599512241</v>
      </c>
      <c r="AD42" s="37">
        <f t="shared" si="7"/>
        <v>6.0768906569423891</v>
      </c>
      <c r="AE42" s="38">
        <f t="shared" si="23"/>
        <v>3.7149256401541879</v>
      </c>
      <c r="AF42" s="38">
        <f t="shared" si="8"/>
        <v>11.029789351886203</v>
      </c>
      <c r="AG42" s="37">
        <f t="shared" si="9"/>
        <v>7.3061816238306132E-3</v>
      </c>
      <c r="AH42" s="38">
        <f t="shared" si="10"/>
        <v>7.3061816238306132E-3</v>
      </c>
      <c r="AI42" s="38">
        <f t="shared" si="11"/>
        <v>7.3061816238306132E-3</v>
      </c>
      <c r="AJ42" s="22" t="s">
        <v>59</v>
      </c>
      <c r="AK42" s="18">
        <f t="shared" si="12"/>
        <v>-9345.1363603941281</v>
      </c>
      <c r="AL42" s="12">
        <f t="shared" si="13"/>
        <v>-9345.1363603941281</v>
      </c>
      <c r="AM42" s="12">
        <f t="shared" si="14"/>
        <v>-9345.1363603941281</v>
      </c>
      <c r="AN42" s="18">
        <f t="shared" si="15"/>
        <v>2194.9920512743311</v>
      </c>
      <c r="AO42" s="12">
        <f t="shared" si="16"/>
        <v>477.712891666845</v>
      </c>
      <c r="AP42" s="12">
        <f t="shared" si="17"/>
        <v>3125.7788599512241</v>
      </c>
      <c r="AQ42" s="18">
        <f t="shared" si="20"/>
        <v>6.0768906569423891</v>
      </c>
      <c r="AR42" s="12">
        <f t="shared" si="21"/>
        <v>3.7149256401541879</v>
      </c>
      <c r="AS42" s="12">
        <f t="shared" si="18"/>
        <v>11.029789351886203</v>
      </c>
      <c r="AT42" s="18">
        <f t="shared" si="22"/>
        <v>-136.87039981846254</v>
      </c>
      <c r="AU42" s="12">
        <f t="shared" si="19"/>
        <v>-136.87039981846254</v>
      </c>
      <c r="AV42" s="12">
        <f t="shared" si="19"/>
        <v>-136.87039981846254</v>
      </c>
      <c r="AW42" s="22" t="s">
        <v>59</v>
      </c>
      <c r="AX42" s="19">
        <f>TTEST(AK42:AM42,AK79:AM79,2,2)</f>
        <v>1.6977594425586123E-15</v>
      </c>
      <c r="AY42" s="19">
        <f>TTEST(AN42:AP42,AN79:AP79,2,2)</f>
        <v>6.7459267151825958E-2</v>
      </c>
      <c r="AZ42" s="19">
        <f>TTEST(AQ42:AS42,AQ79:AS79,2,2)</f>
        <v>6.188567111440009E-2</v>
      </c>
      <c r="BA42" s="19">
        <f>TTEST(AT42:AV42,AT79:AV79,2,2)</f>
        <v>9.479530015316565E-12</v>
      </c>
      <c r="BB42" s="22" t="s">
        <v>59</v>
      </c>
      <c r="BC42" s="12" t="s">
        <v>177</v>
      </c>
      <c r="BD42" s="12" t="s">
        <v>176</v>
      </c>
      <c r="BE42" s="12" t="s">
        <v>176</v>
      </c>
      <c r="BF42" s="20" t="s">
        <v>177</v>
      </c>
    </row>
    <row r="43" spans="1:58" ht="16" x14ac:dyDescent="0.2">
      <c r="A43" s="22" t="s">
        <v>60</v>
      </c>
      <c r="B43" s="1"/>
      <c r="C43" s="1"/>
      <c r="D43" s="1"/>
      <c r="E43" s="1"/>
      <c r="F43" s="14" t="s">
        <v>150</v>
      </c>
      <c r="G43" s="6">
        <v>32.6</v>
      </c>
      <c r="H43" s="7">
        <v>32.92</v>
      </c>
      <c r="I43" s="7">
        <v>31.56</v>
      </c>
      <c r="J43" s="8">
        <f>AVERAGE(G43:I43)</f>
        <v>32.360000000000007</v>
      </c>
      <c r="K43" s="21">
        <v>41</v>
      </c>
      <c r="L43" s="21">
        <v>41</v>
      </c>
      <c r="M43" s="21">
        <v>41</v>
      </c>
      <c r="N43" s="24">
        <v>41</v>
      </c>
      <c r="O43" s="6">
        <v>30.51</v>
      </c>
      <c r="P43" s="7">
        <v>32.31</v>
      </c>
      <c r="Q43" s="7">
        <v>30.02</v>
      </c>
      <c r="R43" s="8">
        <f>AVERAGE(O43:Q43)</f>
        <v>30.946666666666669</v>
      </c>
      <c r="S43" s="21">
        <v>41</v>
      </c>
      <c r="T43" s="21">
        <v>41</v>
      </c>
      <c r="U43" s="21">
        <v>41</v>
      </c>
      <c r="V43" s="24">
        <v>41</v>
      </c>
      <c r="W43" s="42">
        <f t="shared" si="0"/>
        <v>4.9451175798749425</v>
      </c>
      <c r="X43" s="37">
        <f t="shared" si="1"/>
        <v>2.2748702860712119E-3</v>
      </c>
      <c r="Y43" s="38">
        <f t="shared" si="2"/>
        <v>2.2748702860712119E-3</v>
      </c>
      <c r="Z43" s="38">
        <f t="shared" si="3"/>
        <v>2.2748702860712119E-3</v>
      </c>
      <c r="AA43" s="37">
        <f t="shared" si="4"/>
        <v>1509.6516785060865</v>
      </c>
      <c r="AB43" s="38">
        <f t="shared" si="5"/>
        <v>433.5335999296131</v>
      </c>
      <c r="AC43" s="38">
        <f t="shared" si="6"/>
        <v>2120.2225640271427</v>
      </c>
      <c r="AD43" s="37">
        <f t="shared" si="7"/>
        <v>0.33370996354250887</v>
      </c>
      <c r="AE43" s="38">
        <f t="shared" si="23"/>
        <v>0.26732499964543482</v>
      </c>
      <c r="AF43" s="38">
        <f t="shared" si="8"/>
        <v>0.68618365522189184</v>
      </c>
      <c r="AG43" s="37">
        <f t="shared" si="9"/>
        <v>9.7300751746783268E-3</v>
      </c>
      <c r="AH43" s="38">
        <f t="shared" si="10"/>
        <v>9.7300751746783268E-3</v>
      </c>
      <c r="AI43" s="38">
        <f t="shared" si="11"/>
        <v>9.7300751746783268E-3</v>
      </c>
      <c r="AJ43" s="22" t="s">
        <v>60</v>
      </c>
      <c r="AK43" s="18">
        <f t="shared" si="12"/>
        <v>-439.58550345612815</v>
      </c>
      <c r="AL43" s="12">
        <f t="shared" si="13"/>
        <v>-439.58550345612815</v>
      </c>
      <c r="AM43" s="12">
        <f t="shared" si="14"/>
        <v>-439.58550345612815</v>
      </c>
      <c r="AN43" s="18">
        <f t="shared" si="15"/>
        <v>1509.6516785060865</v>
      </c>
      <c r="AO43" s="12">
        <f t="shared" si="16"/>
        <v>433.5335999296131</v>
      </c>
      <c r="AP43" s="12">
        <f t="shared" si="17"/>
        <v>2120.2225640271427</v>
      </c>
      <c r="AQ43" s="18">
        <f>-(1/AD43)</f>
        <v>-2.9966141537533604</v>
      </c>
      <c r="AR43" s="12">
        <f>-(1/AE43)</f>
        <v>-3.7407649914012717</v>
      </c>
      <c r="AS43" s="12">
        <f t="shared" si="18"/>
        <v>0.68618365522189184</v>
      </c>
      <c r="AT43" s="18">
        <f t="shared" si="22"/>
        <v>-102.77412887851195</v>
      </c>
      <c r="AU43" s="12">
        <f t="shared" si="19"/>
        <v>-102.77412887851195</v>
      </c>
      <c r="AV43" s="12">
        <f t="shared" si="19"/>
        <v>-102.77412887851195</v>
      </c>
      <c r="AW43" s="22" t="s">
        <v>60</v>
      </c>
      <c r="AX43" s="19">
        <f>TTEST(AK43:AM43,AK79:AM79,2,2)</f>
        <v>3.4591109581146642E-10</v>
      </c>
      <c r="AY43" s="19">
        <f>TTEST(AN43:AP43,AN79:AP79,2,2)</f>
        <v>5.1670795331577979E-2</v>
      </c>
      <c r="AZ43" s="19">
        <f>TTEST(AQ43:AS43,AQ79:AS79,2,2)</f>
        <v>9.4194685204632964E-2</v>
      </c>
      <c r="BA43" s="19">
        <f>TTEST(AT43:AV43,AT79:AV79,2,2)</f>
        <v>2.952530759804393E-11</v>
      </c>
      <c r="BB43" s="22" t="s">
        <v>60</v>
      </c>
      <c r="BC43" s="12" t="s">
        <v>177</v>
      </c>
      <c r="BD43" s="12" t="s">
        <v>176</v>
      </c>
      <c r="BE43" s="12" t="s">
        <v>176</v>
      </c>
      <c r="BF43" s="20" t="s">
        <v>177</v>
      </c>
    </row>
    <row r="44" spans="1:58" ht="16" x14ac:dyDescent="0.2">
      <c r="A44" s="22" t="s">
        <v>61</v>
      </c>
      <c r="B44" s="1"/>
      <c r="C44" s="1"/>
      <c r="D44" s="1"/>
      <c r="E44" s="1"/>
      <c r="F44" s="14" t="s">
        <v>151</v>
      </c>
      <c r="G44" s="6">
        <v>31.49</v>
      </c>
      <c r="H44" s="7">
        <v>32.590000000000003</v>
      </c>
      <c r="I44" s="7">
        <v>31.52</v>
      </c>
      <c r="J44" s="8">
        <f>AVERAGE(G44:I44)</f>
        <v>31.866666666666664</v>
      </c>
      <c r="K44" s="15">
        <v>34.78</v>
      </c>
      <c r="L44" s="21">
        <v>41</v>
      </c>
      <c r="M44" s="12">
        <v>31.39</v>
      </c>
      <c r="N44" s="8">
        <f>AVERAGE(K44,M44)</f>
        <v>33.085000000000001</v>
      </c>
      <c r="O44" s="6">
        <v>32.35</v>
      </c>
      <c r="P44" s="7">
        <v>33.659999999999997</v>
      </c>
      <c r="Q44" s="7">
        <v>29.74</v>
      </c>
      <c r="R44" s="8">
        <f>AVERAGE(O44:Q44)</f>
        <v>31.916666666666661</v>
      </c>
      <c r="S44" s="21">
        <v>41</v>
      </c>
      <c r="T44" s="21">
        <v>41</v>
      </c>
      <c r="U44" s="21">
        <v>41</v>
      </c>
      <c r="V44" s="24">
        <v>41</v>
      </c>
      <c r="W44" s="42">
        <f t="shared" si="0"/>
        <v>4.5087013516963035</v>
      </c>
      <c r="X44" s="37">
        <f t="shared" si="1"/>
        <v>0.12046338979894358</v>
      </c>
      <c r="Y44" s="38">
        <f t="shared" si="2"/>
        <v>1.616026606835958E-3</v>
      </c>
      <c r="Z44" s="38">
        <f t="shared" si="3"/>
        <v>1.2628354511916366</v>
      </c>
      <c r="AA44" s="37">
        <f t="shared" si="4"/>
        <v>1.7471457918333884</v>
      </c>
      <c r="AB44" s="38">
        <f t="shared" si="5"/>
        <v>0.70466037757101196</v>
      </c>
      <c r="AC44" s="38">
        <f t="shared" si="6"/>
        <v>10.666389416729608</v>
      </c>
      <c r="AD44" s="37">
        <f t="shared" si="7"/>
        <v>1.4109498071180444</v>
      </c>
      <c r="AE44" s="38">
        <f t="shared" si="23"/>
        <v>0.65823135972181301</v>
      </c>
      <c r="AF44" s="38">
        <f t="shared" si="8"/>
        <v>1.3819128799677711</v>
      </c>
      <c r="AG44" s="37">
        <f t="shared" si="9"/>
        <v>1.9059666246253135E-2</v>
      </c>
      <c r="AH44" s="38">
        <f t="shared" si="10"/>
        <v>1.9059666246253135E-2</v>
      </c>
      <c r="AI44" s="38">
        <f t="shared" si="11"/>
        <v>1.9059666246253135E-2</v>
      </c>
      <c r="AJ44" s="22" t="s">
        <v>61</v>
      </c>
      <c r="AK44" s="18">
        <f t="shared" si="12"/>
        <v>-8.3012772732780071</v>
      </c>
      <c r="AL44" s="12">
        <f t="shared" si="13"/>
        <v>-618.80169284954695</v>
      </c>
      <c r="AM44" s="12">
        <f t="shared" si="14"/>
        <v>-0.79186880527972203</v>
      </c>
      <c r="AN44" s="18">
        <f t="shared" si="15"/>
        <v>1.7471457918333884</v>
      </c>
      <c r="AO44" s="12">
        <f t="shared" si="16"/>
        <v>0.70466037757101196</v>
      </c>
      <c r="AP44" s="12">
        <f t="shared" si="17"/>
        <v>10.666389416729608</v>
      </c>
      <c r="AQ44" s="18">
        <f t="shared" si="20"/>
        <v>1.4109498071180444</v>
      </c>
      <c r="AR44" s="12">
        <f t="shared" si="21"/>
        <v>0.65823135972181301</v>
      </c>
      <c r="AS44" s="12">
        <f t="shared" si="18"/>
        <v>1.3819128799677711</v>
      </c>
      <c r="AT44" s="18">
        <f t="shared" si="22"/>
        <v>-52.466815896977529</v>
      </c>
      <c r="AU44" s="12">
        <f t="shared" si="19"/>
        <v>-52.466815896977529</v>
      </c>
      <c r="AV44" s="12">
        <f t="shared" si="19"/>
        <v>-52.466815896977529</v>
      </c>
      <c r="AW44" s="22" t="s">
        <v>61</v>
      </c>
      <c r="AX44" s="19">
        <f>TTEST(AK44:AM44,AK79:AM79,2,2)</f>
        <v>0.36392846155849823</v>
      </c>
      <c r="AY44" s="19">
        <f>TTEST(AN44:AP44,AN79:AP79,2,2)</f>
        <v>0.40384442435724427</v>
      </c>
      <c r="AZ44" s="19">
        <f>TTEST(AQ44:AS44,AQ79:AS79,2,2)</f>
        <v>0.92182643332798331</v>
      </c>
      <c r="BA44" s="19">
        <f>TTEST(AT44:AV44,AT79:AV79,2,2)</f>
        <v>4.1855196636033004E-10</v>
      </c>
      <c r="BB44" s="22" t="s">
        <v>61</v>
      </c>
      <c r="BC44" s="12" t="s">
        <v>176</v>
      </c>
      <c r="BD44" s="12" t="s">
        <v>176</v>
      </c>
      <c r="BE44" s="12" t="s">
        <v>176</v>
      </c>
      <c r="BF44" s="20" t="s">
        <v>177</v>
      </c>
    </row>
    <row r="45" spans="1:58" ht="16" x14ac:dyDescent="0.2">
      <c r="A45" s="22" t="s">
        <v>62</v>
      </c>
      <c r="B45" s="1"/>
      <c r="C45" s="1"/>
      <c r="D45" s="1"/>
      <c r="E45" s="1"/>
      <c r="F45" s="14" t="s">
        <v>152</v>
      </c>
      <c r="G45" s="21">
        <v>41</v>
      </c>
      <c r="H45" s="7">
        <v>39.39</v>
      </c>
      <c r="I45" s="7">
        <v>38.07</v>
      </c>
      <c r="J45" s="8">
        <f>AVERAGE(H45:I45)</f>
        <v>38.730000000000004</v>
      </c>
      <c r="K45" s="21">
        <v>41</v>
      </c>
      <c r="L45" s="21">
        <v>41</v>
      </c>
      <c r="M45" s="21">
        <v>41</v>
      </c>
      <c r="N45" s="24">
        <v>41</v>
      </c>
      <c r="O45" s="6">
        <v>34.11</v>
      </c>
      <c r="P45" s="21">
        <v>41</v>
      </c>
      <c r="Q45" s="7">
        <v>31.46</v>
      </c>
      <c r="R45" s="8">
        <f>AVERAGE(O45,Q45)</f>
        <v>32.784999999999997</v>
      </c>
      <c r="S45" s="21">
        <v>41</v>
      </c>
      <c r="T45" s="21">
        <v>41</v>
      </c>
      <c r="U45" s="21">
        <v>41</v>
      </c>
      <c r="V45" s="24">
        <v>41</v>
      </c>
      <c r="W45" s="42">
        <f t="shared" si="0"/>
        <v>3.2053311415940673</v>
      </c>
      <c r="X45" s="37">
        <f t="shared" si="1"/>
        <v>0.18815584342638386</v>
      </c>
      <c r="Y45" s="38">
        <f t="shared" si="2"/>
        <v>0.18815584342638386</v>
      </c>
      <c r="Z45" s="38">
        <f t="shared" si="3"/>
        <v>0.18815584342638386</v>
      </c>
      <c r="AA45" s="37">
        <f t="shared" si="4"/>
        <v>124.49983326877263</v>
      </c>
      <c r="AB45" s="38">
        <f t="shared" si="5"/>
        <v>1.0497166836230676</v>
      </c>
      <c r="AC45" s="38">
        <f t="shared" si="6"/>
        <v>781.44471498780592</v>
      </c>
      <c r="AD45" s="37">
        <f t="shared" si="7"/>
        <v>3.5327319435979926E-3</v>
      </c>
      <c r="AE45" s="38">
        <f t="shared" si="23"/>
        <v>1.0783729323411137E-2</v>
      </c>
      <c r="AF45" s="38">
        <f t="shared" si="8"/>
        <v>2.6923317491000479E-2</v>
      </c>
      <c r="AG45" s="37">
        <f t="shared" si="9"/>
        <v>3.4794425569646389E-2</v>
      </c>
      <c r="AH45" s="38">
        <f t="shared" si="10"/>
        <v>3.4794425569646389E-2</v>
      </c>
      <c r="AI45" s="38">
        <f t="shared" si="11"/>
        <v>3.4794425569646389E-2</v>
      </c>
      <c r="AJ45" s="22" t="s">
        <v>62</v>
      </c>
      <c r="AK45" s="18">
        <f t="shared" si="12"/>
        <v>-5.3147432563860333</v>
      </c>
      <c r="AL45" s="12">
        <f t="shared" si="13"/>
        <v>-5.3147432563860333</v>
      </c>
      <c r="AM45" s="12">
        <f t="shared" si="14"/>
        <v>-5.3147432563860333</v>
      </c>
      <c r="AN45" s="18">
        <f t="shared" si="15"/>
        <v>124.49983326877263</v>
      </c>
      <c r="AO45" s="12">
        <f t="shared" si="16"/>
        <v>1.0497166836230676</v>
      </c>
      <c r="AP45" s="12">
        <f t="shared" si="17"/>
        <v>781.44471498780592</v>
      </c>
      <c r="AQ45" s="18">
        <f t="shared" ref="AQ45:AS47" si="27">-(1/AD45)</f>
        <v>-283.06704724998946</v>
      </c>
      <c r="AR45" s="12">
        <f t="shared" si="27"/>
        <v>-92.732297891512488</v>
      </c>
      <c r="AS45" s="12">
        <f t="shared" si="27"/>
        <v>-37.142525260279122</v>
      </c>
      <c r="AT45" s="18">
        <f t="shared" si="22"/>
        <v>-28.740235932285945</v>
      </c>
      <c r="AU45" s="12">
        <f t="shared" si="19"/>
        <v>-28.740235932285945</v>
      </c>
      <c r="AV45" s="12">
        <f t="shared" si="19"/>
        <v>-28.740235932285945</v>
      </c>
      <c r="AW45" s="22" t="s">
        <v>62</v>
      </c>
      <c r="AX45" s="19">
        <f>TTEST(AK45:AM45,AK79:AM79,2,2)</f>
        <v>9.9043473473310953E-3</v>
      </c>
      <c r="AY45" s="19">
        <f>TTEST(AN45:AP45,AN79:AP79,2,2)</f>
        <v>0.28183039258110043</v>
      </c>
      <c r="AZ45" s="19">
        <f>TTEST(AQ45:AS45,AQ79:AS79,2,2)</f>
        <v>0.13563374026140923</v>
      </c>
      <c r="BA45" s="19">
        <f>TTEST(AT45:AV45,AT79:AV79,2,2)</f>
        <v>4.3643619824335101E-9</v>
      </c>
      <c r="BB45" s="22" t="s">
        <v>62</v>
      </c>
      <c r="BC45" s="12" t="s">
        <v>178</v>
      </c>
      <c r="BD45" s="12" t="s">
        <v>176</v>
      </c>
      <c r="BE45" s="12" t="s">
        <v>176</v>
      </c>
      <c r="BF45" s="20" t="s">
        <v>177</v>
      </c>
    </row>
    <row r="46" spans="1:58" ht="16" x14ac:dyDescent="0.2">
      <c r="A46" s="22" t="s">
        <v>63</v>
      </c>
      <c r="B46" s="1"/>
      <c r="C46" s="1"/>
      <c r="D46" s="1"/>
      <c r="E46" s="1"/>
      <c r="F46" s="14" t="s">
        <v>153</v>
      </c>
      <c r="G46" s="21">
        <v>41</v>
      </c>
      <c r="H46" s="21">
        <v>41</v>
      </c>
      <c r="I46" s="21">
        <v>41</v>
      </c>
      <c r="J46" s="24">
        <v>41</v>
      </c>
      <c r="K46" s="21">
        <v>41</v>
      </c>
      <c r="L46" s="21">
        <v>41</v>
      </c>
      <c r="M46" s="21">
        <v>41</v>
      </c>
      <c r="N46" s="24">
        <v>41</v>
      </c>
      <c r="O46" s="6">
        <v>33.71</v>
      </c>
      <c r="P46" s="7">
        <v>33.96</v>
      </c>
      <c r="Q46" s="21">
        <v>41</v>
      </c>
      <c r="R46" s="8">
        <f>AVERAGE(O46:P46)</f>
        <v>33.835000000000001</v>
      </c>
      <c r="S46" s="21">
        <v>41</v>
      </c>
      <c r="T46" s="21">
        <v>41</v>
      </c>
      <c r="U46" s="21">
        <v>41</v>
      </c>
      <c r="V46" s="24">
        <v>41</v>
      </c>
      <c r="W46" s="42">
        <f t="shared" si="0"/>
        <v>2.7894817320307603</v>
      </c>
      <c r="X46" s="37">
        <f t="shared" si="1"/>
        <v>0.90751915531716054</v>
      </c>
      <c r="Y46" s="38">
        <f t="shared" si="2"/>
        <v>0.90751915531716054</v>
      </c>
      <c r="Z46" s="38">
        <f t="shared" si="3"/>
        <v>0.90751915531716054</v>
      </c>
      <c r="AA46" s="37">
        <f t="shared" si="4"/>
        <v>164.27851488805172</v>
      </c>
      <c r="AB46" s="38">
        <f t="shared" si="5"/>
        <v>138.14121427256657</v>
      </c>
      <c r="AC46" s="38">
        <f t="shared" si="6"/>
        <v>1.0497166836230676</v>
      </c>
      <c r="AD46" s="37">
        <f t="shared" si="7"/>
        <v>7.3146269330819783E-3</v>
      </c>
      <c r="AE46" s="38">
        <f t="shared" si="23"/>
        <v>7.3146269330819783E-3</v>
      </c>
      <c r="AF46" s="38">
        <f t="shared" si="8"/>
        <v>7.3146269330819783E-3</v>
      </c>
      <c r="AG46" s="37">
        <f t="shared" si="9"/>
        <v>7.2042896674929136E-2</v>
      </c>
      <c r="AH46" s="38">
        <f t="shared" si="10"/>
        <v>7.2042896674929136E-2</v>
      </c>
      <c r="AI46" s="38">
        <f t="shared" si="11"/>
        <v>7.2042896674929136E-2</v>
      </c>
      <c r="AJ46" s="22" t="s">
        <v>63</v>
      </c>
      <c r="AK46" s="18">
        <f t="shared" si="12"/>
        <v>-1.1019051158766111</v>
      </c>
      <c r="AL46" s="12">
        <f t="shared" si="13"/>
        <v>-1.1019051158766111</v>
      </c>
      <c r="AM46" s="12">
        <f t="shared" si="14"/>
        <v>-1.1019051158766111</v>
      </c>
      <c r="AN46" s="18">
        <f t="shared" si="15"/>
        <v>164.27851488805172</v>
      </c>
      <c r="AO46" s="12">
        <f t="shared" si="16"/>
        <v>138.14121427256657</v>
      </c>
      <c r="AP46" s="12">
        <f t="shared" si="17"/>
        <v>1.0497166836230676</v>
      </c>
      <c r="AQ46" s="18">
        <f t="shared" si="27"/>
        <v>-136.71237223012486</v>
      </c>
      <c r="AR46" s="12">
        <f t="shared" si="27"/>
        <v>-136.71237223012486</v>
      </c>
      <c r="AS46" s="12">
        <f t="shared" si="27"/>
        <v>-136.71237223012486</v>
      </c>
      <c r="AT46" s="18">
        <f t="shared" si="22"/>
        <v>-13.880618994433064</v>
      </c>
      <c r="AU46" s="12">
        <f t="shared" si="19"/>
        <v>-13.880618994433064</v>
      </c>
      <c r="AV46" s="12">
        <f t="shared" si="19"/>
        <v>-13.880618994433064</v>
      </c>
      <c r="AW46" s="22" t="s">
        <v>63</v>
      </c>
      <c r="AX46" s="19">
        <f>TTEST(AK46:AM46,AK79:AM79,2,2)</f>
        <v>0.31748670525274675</v>
      </c>
      <c r="AY46" s="19">
        <f>TTEST(AN46:AP46,AN79:AP79,2,2)</f>
        <v>0.11994157143985641</v>
      </c>
      <c r="AZ46" s="19">
        <f>TTEST(AQ46:AS46,AQ79:AS79,2,2)</f>
        <v>1.6304135775772146E-9</v>
      </c>
      <c r="BA46" s="19">
        <f>TTEST(AT46:AV46,AT79:AV79,2,2)</f>
        <v>6.9331379475609078E-8</v>
      </c>
      <c r="BB46" s="22" t="s">
        <v>63</v>
      </c>
      <c r="BC46" s="12" t="s">
        <v>176</v>
      </c>
      <c r="BD46" s="12" t="s">
        <v>176</v>
      </c>
      <c r="BE46" s="20" t="s">
        <v>177</v>
      </c>
      <c r="BF46" s="20" t="s">
        <v>177</v>
      </c>
    </row>
    <row r="47" spans="1:58" ht="16" x14ac:dyDescent="0.2">
      <c r="A47" s="22" t="s">
        <v>64</v>
      </c>
      <c r="B47" s="1"/>
      <c r="C47" s="1"/>
      <c r="D47" s="1"/>
      <c r="E47" s="1"/>
      <c r="F47" s="14" t="s">
        <v>154</v>
      </c>
      <c r="G47" s="21">
        <v>41</v>
      </c>
      <c r="H47" s="21">
        <v>41</v>
      </c>
      <c r="I47" s="21">
        <v>41</v>
      </c>
      <c r="J47" s="24">
        <v>41</v>
      </c>
      <c r="K47" s="21">
        <v>41</v>
      </c>
      <c r="L47" s="21">
        <v>41</v>
      </c>
      <c r="M47" s="21">
        <v>41</v>
      </c>
      <c r="N47" s="24">
        <v>41</v>
      </c>
      <c r="O47" s="6">
        <v>29.06</v>
      </c>
      <c r="P47" s="7">
        <v>32.6</v>
      </c>
      <c r="Q47" s="7">
        <v>31.19</v>
      </c>
      <c r="R47" s="8">
        <f>AVERAGE(O47:Q47)</f>
        <v>30.95</v>
      </c>
      <c r="S47" s="21">
        <v>41</v>
      </c>
      <c r="T47" s="21">
        <v>41</v>
      </c>
      <c r="U47" s="21">
        <v>41</v>
      </c>
      <c r="V47" s="24">
        <v>41</v>
      </c>
      <c r="W47" s="42">
        <f t="shared" si="0"/>
        <v>4.6083701023246375</v>
      </c>
      <c r="X47" s="37">
        <f t="shared" si="1"/>
        <v>0.90751915531716054</v>
      </c>
      <c r="Y47" s="38">
        <f t="shared" si="2"/>
        <v>0.90751915531716054</v>
      </c>
      <c r="Z47" s="38">
        <f t="shared" si="3"/>
        <v>0.90751915531716054</v>
      </c>
      <c r="AA47" s="37">
        <f t="shared" si="4"/>
        <v>4124.489933032326</v>
      </c>
      <c r="AB47" s="38">
        <f t="shared" si="5"/>
        <v>354.58802383639647</v>
      </c>
      <c r="AC47" s="38">
        <f t="shared" si="6"/>
        <v>942.27215423987093</v>
      </c>
      <c r="AD47" s="37">
        <f t="shared" si="7"/>
        <v>9.9019480448245007E-4</v>
      </c>
      <c r="AE47" s="38">
        <f t="shared" si="23"/>
        <v>9.9019480448245007E-4</v>
      </c>
      <c r="AF47" s="38">
        <f t="shared" si="8"/>
        <v>9.9019480448245007E-4</v>
      </c>
      <c r="AG47" s="37">
        <f t="shared" si="9"/>
        <v>9.7525824132938463E-3</v>
      </c>
      <c r="AH47" s="38">
        <f t="shared" si="10"/>
        <v>9.7525824132938463E-3</v>
      </c>
      <c r="AI47" s="38">
        <f t="shared" si="11"/>
        <v>9.7525824132938463E-3</v>
      </c>
      <c r="AJ47" s="22" t="s">
        <v>64</v>
      </c>
      <c r="AK47" s="18">
        <f t="shared" si="12"/>
        <v>-1.1019051158766111</v>
      </c>
      <c r="AL47" s="12">
        <f t="shared" si="13"/>
        <v>-1.1019051158766111</v>
      </c>
      <c r="AM47" s="12">
        <f t="shared" si="14"/>
        <v>-1.1019051158766111</v>
      </c>
      <c r="AN47" s="18">
        <f t="shared" si="15"/>
        <v>4124.489933032326</v>
      </c>
      <c r="AO47" s="12">
        <f t="shared" si="16"/>
        <v>354.58802383639647</v>
      </c>
      <c r="AP47" s="12">
        <f t="shared" si="17"/>
        <v>942.27215423987093</v>
      </c>
      <c r="AQ47" s="18">
        <f t="shared" si="27"/>
        <v>-1009.9022894012001</v>
      </c>
      <c r="AR47" s="12">
        <f t="shared" si="27"/>
        <v>-1009.9022894012001</v>
      </c>
      <c r="AS47" s="12">
        <f t="shared" si="27"/>
        <v>-1009.9022894012001</v>
      </c>
      <c r="AT47" s="18">
        <f t="shared" si="22"/>
        <v>-102.53694433147159</v>
      </c>
      <c r="AU47" s="12">
        <f t="shared" si="19"/>
        <v>-102.53694433147159</v>
      </c>
      <c r="AV47" s="12">
        <f t="shared" si="19"/>
        <v>-102.53694433147159</v>
      </c>
      <c r="AW47" s="22" t="s">
        <v>64</v>
      </c>
      <c r="AX47" s="19">
        <f>TTEST(AK47:AM47,AK79:AM79,2,2)</f>
        <v>0.31748670525274675</v>
      </c>
      <c r="AY47" s="19">
        <f>TTEST(AN47:AP47,AN79:AP79,2,2)</f>
        <v>0.19792860347460159</v>
      </c>
      <c r="AZ47" s="19">
        <f>TTEST(AQ47:AS47,AQ79:AS79,2,2)</f>
        <v>5.6458900215992332E-13</v>
      </c>
      <c r="BA47" s="19">
        <f>TTEST(AT47:AV47,AT79:AV79,2,2)</f>
        <v>2.9796710801693779E-11</v>
      </c>
      <c r="BB47" s="22" t="s">
        <v>64</v>
      </c>
      <c r="BC47" s="12" t="s">
        <v>176</v>
      </c>
      <c r="BD47" s="12" t="s">
        <v>176</v>
      </c>
      <c r="BE47" s="20" t="s">
        <v>177</v>
      </c>
      <c r="BF47" s="20" t="s">
        <v>177</v>
      </c>
    </row>
    <row r="48" spans="1:58" ht="16" x14ac:dyDescent="0.2">
      <c r="A48" s="22" t="s">
        <v>65</v>
      </c>
      <c r="B48" s="1"/>
      <c r="C48" s="1"/>
      <c r="D48" s="1"/>
      <c r="E48" s="1"/>
      <c r="F48" s="14" t="s">
        <v>155</v>
      </c>
      <c r="G48" s="6">
        <v>31.23</v>
      </c>
      <c r="H48" s="7">
        <v>30.64</v>
      </c>
      <c r="I48" s="7">
        <v>32.409999999999997</v>
      </c>
      <c r="J48" s="8">
        <f>AVERAGE(G48:I48)</f>
        <v>31.426666666666666</v>
      </c>
      <c r="K48" s="21">
        <v>41</v>
      </c>
      <c r="L48" s="21">
        <v>41</v>
      </c>
      <c r="M48" s="21">
        <v>41</v>
      </c>
      <c r="N48" s="24">
        <v>41</v>
      </c>
      <c r="O48" s="21">
        <v>41</v>
      </c>
      <c r="P48" s="21">
        <v>41</v>
      </c>
      <c r="Q48" s="21">
        <v>41</v>
      </c>
      <c r="R48" s="24">
        <v>41</v>
      </c>
      <c r="S48" s="21">
        <v>41</v>
      </c>
      <c r="T48" s="21">
        <v>41</v>
      </c>
      <c r="U48" s="21">
        <v>41</v>
      </c>
      <c r="V48" s="24">
        <v>41</v>
      </c>
      <c r="W48" s="42">
        <f t="shared" si="0"/>
        <v>4.3467236006682128</v>
      </c>
      <c r="X48" s="37">
        <f t="shared" si="1"/>
        <v>1.1912291403908229E-3</v>
      </c>
      <c r="Y48" s="38">
        <f t="shared" si="2"/>
        <v>1.1912291403908229E-3</v>
      </c>
      <c r="Z48" s="38">
        <f t="shared" si="3"/>
        <v>1.1912291403908229E-3</v>
      </c>
      <c r="AA48" s="37">
        <f t="shared" si="4"/>
        <v>1.0497166836230676</v>
      </c>
      <c r="AB48" s="38">
        <f t="shared" si="5"/>
        <v>1.0497166836230676</v>
      </c>
      <c r="AC48" s="38">
        <f t="shared" si="6"/>
        <v>1.0497166836230676</v>
      </c>
      <c r="AD48" s="37">
        <f t="shared" si="7"/>
        <v>916.50567263024334</v>
      </c>
      <c r="AE48" s="38">
        <f t="shared" si="23"/>
        <v>1379.5671827104659</v>
      </c>
      <c r="AF48" s="38">
        <f t="shared" si="8"/>
        <v>404.50115167405016</v>
      </c>
      <c r="AG48" s="37">
        <f t="shared" si="9"/>
        <v>10.338822645099947</v>
      </c>
      <c r="AH48" s="38">
        <f t="shared" si="10"/>
        <v>10.338822645099947</v>
      </c>
      <c r="AI48" s="38">
        <f t="shared" si="11"/>
        <v>10.338822645099947</v>
      </c>
      <c r="AJ48" s="22" t="s">
        <v>65</v>
      </c>
      <c r="AK48" s="18">
        <f t="shared" si="12"/>
        <v>-839.4690543516391</v>
      </c>
      <c r="AL48" s="12">
        <f t="shared" si="13"/>
        <v>-839.4690543516391</v>
      </c>
      <c r="AM48" s="12">
        <f t="shared" si="14"/>
        <v>-839.4690543516391</v>
      </c>
      <c r="AN48" s="18">
        <f t="shared" si="15"/>
        <v>1.0497166836230676</v>
      </c>
      <c r="AO48" s="12">
        <f t="shared" si="16"/>
        <v>1.0497166836230676</v>
      </c>
      <c r="AP48" s="12">
        <f t="shared" si="17"/>
        <v>1.0497166836230676</v>
      </c>
      <c r="AQ48" s="18">
        <f t="shared" si="20"/>
        <v>916.50567263024334</v>
      </c>
      <c r="AR48" s="12">
        <f t="shared" si="21"/>
        <v>1379.5671827104659</v>
      </c>
      <c r="AS48" s="12">
        <f t="shared" si="18"/>
        <v>404.50115167405016</v>
      </c>
      <c r="AT48" s="18">
        <f>AG48</f>
        <v>10.338822645099947</v>
      </c>
      <c r="AU48" s="12">
        <f>AH48</f>
        <v>10.338822645099947</v>
      </c>
      <c r="AV48" s="12">
        <f>AI48</f>
        <v>10.338822645099947</v>
      </c>
      <c r="AW48" s="22" t="s">
        <v>65</v>
      </c>
      <c r="AX48" s="19">
        <f>TTEST(AK48:AM48,AK79:AM79,2,2)</f>
        <v>2.6041400122530066E-11</v>
      </c>
      <c r="AY48" s="19">
        <f>TTEST(AN48:AP48,AN79:AP79,2,2)</f>
        <v>0.71728168340190468</v>
      </c>
      <c r="AZ48" s="19">
        <f>TTEST(AQ48:AS48,AQ79:AS79,2,2)</f>
        <v>3.3139094827598643E-2</v>
      </c>
      <c r="BA48" s="19">
        <f>TTEST(AT48:AV48,AT79:AV79,2,2)</f>
        <v>4.5535205299538853E-7</v>
      </c>
      <c r="BB48" s="22" t="s">
        <v>65</v>
      </c>
      <c r="BC48" s="12" t="s">
        <v>177</v>
      </c>
      <c r="BD48" s="12" t="s">
        <v>176</v>
      </c>
      <c r="BE48" s="20" t="s">
        <v>179</v>
      </c>
      <c r="BF48" s="20" t="s">
        <v>177</v>
      </c>
    </row>
    <row r="49" spans="1:58" ht="16" x14ac:dyDescent="0.2">
      <c r="A49" s="22" t="s">
        <v>66</v>
      </c>
      <c r="B49" s="1"/>
      <c r="C49" s="1"/>
      <c r="D49" s="1"/>
      <c r="E49" s="1"/>
      <c r="F49" s="14" t="s">
        <v>156</v>
      </c>
      <c r="G49" s="6">
        <v>31.88</v>
      </c>
      <c r="H49" s="21">
        <v>41</v>
      </c>
      <c r="I49" s="7">
        <v>34.630000000000003</v>
      </c>
      <c r="J49" s="8">
        <f>AVERAGE(G49,I49)</f>
        <v>33.255000000000003</v>
      </c>
      <c r="K49" s="21">
        <v>41</v>
      </c>
      <c r="L49" s="21">
        <v>41</v>
      </c>
      <c r="M49" s="21">
        <v>41</v>
      </c>
      <c r="N49" s="24">
        <v>41</v>
      </c>
      <c r="O49" s="6">
        <v>31.94</v>
      </c>
      <c r="P49" s="7">
        <v>31.56</v>
      </c>
      <c r="Q49" s="21">
        <v>41</v>
      </c>
      <c r="R49" s="8">
        <f>AVERAGE(O49:P49)</f>
        <v>31.75</v>
      </c>
      <c r="S49" s="21">
        <v>41</v>
      </c>
      <c r="T49" s="21">
        <v>41</v>
      </c>
      <c r="U49" s="21">
        <v>41</v>
      </c>
      <c r="V49" s="24">
        <v>41</v>
      </c>
      <c r="W49" s="42">
        <f t="shared" si="0"/>
        <v>4.2498323496345263</v>
      </c>
      <c r="X49" s="37">
        <f t="shared" si="1"/>
        <v>4.2303712715856508E-3</v>
      </c>
      <c r="Y49" s="38">
        <f t="shared" si="2"/>
        <v>4.2303712715856508E-3</v>
      </c>
      <c r="Z49" s="38">
        <f t="shared" si="3"/>
        <v>4.2303712715856508E-3</v>
      </c>
      <c r="AA49" s="37">
        <f t="shared" si="4"/>
        <v>560.27837504549814</v>
      </c>
      <c r="AB49" s="38">
        <f t="shared" si="5"/>
        <v>729.11370014570173</v>
      </c>
      <c r="AC49" s="38">
        <f t="shared" si="6"/>
        <v>1.0497166836230676</v>
      </c>
      <c r="AD49" s="37">
        <f t="shared" si="7"/>
        <v>0.95926411932526534</v>
      </c>
      <c r="AE49" s="38">
        <f t="shared" si="23"/>
        <v>1.7240292896301868E-3</v>
      </c>
      <c r="AF49" s="38">
        <f t="shared" si="8"/>
        <v>0.14259546448355276</v>
      </c>
      <c r="AG49" s="37">
        <f t="shared" si="9"/>
        <v>1.6980232226969684E-2</v>
      </c>
      <c r="AH49" s="38">
        <f t="shared" si="10"/>
        <v>1.6980232226969684E-2</v>
      </c>
      <c r="AI49" s="38">
        <f t="shared" si="11"/>
        <v>1.6980232226969684E-2</v>
      </c>
      <c r="AJ49" s="22" t="s">
        <v>66</v>
      </c>
      <c r="AK49" s="18">
        <f t="shared" si="12"/>
        <v>-236.38587154672467</v>
      </c>
      <c r="AL49" s="12">
        <f t="shared" si="13"/>
        <v>-236.38587154672467</v>
      </c>
      <c r="AM49" s="12">
        <f t="shared" si="14"/>
        <v>-236.38587154672467</v>
      </c>
      <c r="AN49" s="18">
        <f t="shared" si="15"/>
        <v>560.27837504549814</v>
      </c>
      <c r="AO49" s="12">
        <f t="shared" si="16"/>
        <v>729.11370014570173</v>
      </c>
      <c r="AP49" s="12">
        <f t="shared" si="17"/>
        <v>1.0497166836230676</v>
      </c>
      <c r="AQ49" s="18">
        <f t="shared" si="20"/>
        <v>0.95926411932526534</v>
      </c>
      <c r="AR49" s="12">
        <f>-(1/AE49)</f>
        <v>-580.03654927144839</v>
      </c>
      <c r="AS49" s="12">
        <f>-(1/AF49)</f>
        <v>-7.0128457705282905</v>
      </c>
      <c r="AT49" s="18">
        <f t="shared" si="22"/>
        <v>-58.892009639991912</v>
      </c>
      <c r="AU49" s="12">
        <f t="shared" si="19"/>
        <v>-58.892009639991912</v>
      </c>
      <c r="AV49" s="12">
        <f>AI49</f>
        <v>1.6980232226969684E-2</v>
      </c>
      <c r="AW49" s="22" t="s">
        <v>66</v>
      </c>
      <c r="AX49" s="19">
        <f>TTEST(AK49:AM49,AK79:AM79,2,2)</f>
        <v>4.1270844115714237E-9</v>
      </c>
      <c r="AY49" s="19">
        <f>TTEST(AN49:AP49,AN79:AP79,2,2)</f>
        <v>0.12310285148823512</v>
      </c>
      <c r="AZ49" s="19">
        <f>TTEST(AQ49:AS49,AQ79:AS79,2,2)</f>
        <v>0.36457085086133861</v>
      </c>
      <c r="BA49" s="19">
        <f>TTEST(AT49:AV49,AT79:AV79,2,2)</f>
        <v>0.10951091496230045</v>
      </c>
      <c r="BB49" s="22" t="s">
        <v>66</v>
      </c>
      <c r="BC49" s="12" t="s">
        <v>177</v>
      </c>
      <c r="BD49" s="12" t="s">
        <v>176</v>
      </c>
      <c r="BE49" s="12" t="s">
        <v>176</v>
      </c>
      <c r="BF49" s="12" t="s">
        <v>176</v>
      </c>
    </row>
    <row r="50" spans="1:58" ht="16" x14ac:dyDescent="0.2">
      <c r="A50" s="22" t="s">
        <v>67</v>
      </c>
      <c r="B50" s="1"/>
      <c r="C50" s="1"/>
      <c r="D50" s="1"/>
      <c r="E50" s="1"/>
      <c r="F50" s="14" t="s">
        <v>157</v>
      </c>
      <c r="G50" s="6">
        <v>35.08</v>
      </c>
      <c r="H50" s="7">
        <v>36.96</v>
      </c>
      <c r="I50" s="7">
        <v>31.95</v>
      </c>
      <c r="J50" s="8">
        <f>AVERAGE(G50:I50)</f>
        <v>34.663333333333334</v>
      </c>
      <c r="K50" s="21">
        <v>41</v>
      </c>
      <c r="L50" s="21">
        <v>41</v>
      </c>
      <c r="M50" s="21">
        <v>41</v>
      </c>
      <c r="N50" s="24">
        <v>41</v>
      </c>
      <c r="O50" s="6">
        <v>36.31</v>
      </c>
      <c r="P50" s="7">
        <v>34.229999999999997</v>
      </c>
      <c r="Q50" s="21">
        <v>41</v>
      </c>
      <c r="R50" s="8">
        <f>AVERAGE(O50:P50)</f>
        <v>35.269999999999996</v>
      </c>
      <c r="S50" s="21">
        <v>41</v>
      </c>
      <c r="T50" s="21">
        <v>41</v>
      </c>
      <c r="U50" s="21">
        <v>41</v>
      </c>
      <c r="V50" s="24">
        <v>41</v>
      </c>
      <c r="W50" s="42">
        <f t="shared" si="0"/>
        <v>3.3538457121051439</v>
      </c>
      <c r="X50" s="37">
        <f t="shared" si="1"/>
        <v>1.1228689207647826E-2</v>
      </c>
      <c r="Y50" s="38">
        <f t="shared" si="2"/>
        <v>1.1228689207647826E-2</v>
      </c>
      <c r="Z50" s="38">
        <f t="shared" si="3"/>
        <v>1.1228689207647826E-2</v>
      </c>
      <c r="AA50" s="37">
        <f t="shared" si="4"/>
        <v>27.095849995600833</v>
      </c>
      <c r="AB50" s="38">
        <f t="shared" si="5"/>
        <v>114.56320907878067</v>
      </c>
      <c r="AC50" s="38">
        <f t="shared" si="6"/>
        <v>1.0497166836230676</v>
      </c>
      <c r="AD50" s="37">
        <f t="shared" si="7"/>
        <v>1.197478704618927</v>
      </c>
      <c r="AE50" s="38">
        <f t="shared" si="23"/>
        <v>0.32533546386048245</v>
      </c>
      <c r="AF50" s="38">
        <f t="shared" si="8"/>
        <v>10.483147230866885</v>
      </c>
      <c r="AG50" s="37">
        <f t="shared" si="9"/>
        <v>0.19479114491512461</v>
      </c>
      <c r="AH50" s="38">
        <f t="shared" si="10"/>
        <v>0.19479114491512461</v>
      </c>
      <c r="AI50" s="38">
        <f t="shared" si="11"/>
        <v>0.19479114491512461</v>
      </c>
      <c r="AJ50" s="22" t="s">
        <v>67</v>
      </c>
      <c r="AK50" s="18">
        <f t="shared" si="12"/>
        <v>-89.057590027418613</v>
      </c>
      <c r="AL50" s="12">
        <f t="shared" si="13"/>
        <v>-89.057590027418613</v>
      </c>
      <c r="AM50" s="12">
        <f t="shared" si="14"/>
        <v>-89.057590027418613</v>
      </c>
      <c r="AN50" s="18">
        <f t="shared" si="15"/>
        <v>27.095849995600833</v>
      </c>
      <c r="AO50" s="12">
        <f t="shared" si="16"/>
        <v>114.56320907878067</v>
      </c>
      <c r="AP50" s="12">
        <f t="shared" si="17"/>
        <v>1.0497166836230676</v>
      </c>
      <c r="AQ50" s="18">
        <f t="shared" si="20"/>
        <v>1.197478704618927</v>
      </c>
      <c r="AR50" s="12">
        <f>-(1/AE50)</f>
        <v>-3.0737503625760336</v>
      </c>
      <c r="AS50" s="12">
        <f t="shared" si="18"/>
        <v>10.483147230866885</v>
      </c>
      <c r="AT50" s="18">
        <f t="shared" si="22"/>
        <v>-5.1337035902516259</v>
      </c>
      <c r="AU50" s="12">
        <f t="shared" si="19"/>
        <v>-5.1337035902516259</v>
      </c>
      <c r="AV50" s="12">
        <f t="shared" si="19"/>
        <v>-5.1337035902516259</v>
      </c>
      <c r="AW50" s="22" t="s">
        <v>67</v>
      </c>
      <c r="AX50" s="19">
        <f>TTEST(AK50:AM50,AK79:AM79,2,2)</f>
        <v>2.030378165236608E-7</v>
      </c>
      <c r="AY50" s="19">
        <f>TTEST(AN50:AP50,AN79:AP79,2,2)</f>
        <v>0.24946239067192608</v>
      </c>
      <c r="AZ50" s="19">
        <f>TTEST(AQ50:AS50,AQ79:AS79,2,2)</f>
        <v>0.70315447886564497</v>
      </c>
      <c r="BA50" s="19">
        <f>TTEST(AT50:AV50,AT79:AV79,2,2)</f>
        <v>2.3676036738571013E-6</v>
      </c>
      <c r="BB50" s="22" t="s">
        <v>67</v>
      </c>
      <c r="BC50" s="12" t="s">
        <v>177</v>
      </c>
      <c r="BD50" s="12" t="s">
        <v>176</v>
      </c>
      <c r="BE50" s="12" t="s">
        <v>176</v>
      </c>
      <c r="BF50" s="20" t="s">
        <v>177</v>
      </c>
    </row>
    <row r="51" spans="1:58" ht="16" x14ac:dyDescent="0.2">
      <c r="A51" s="22" t="s">
        <v>68</v>
      </c>
      <c r="B51" s="1"/>
      <c r="C51" s="1"/>
      <c r="D51" s="1"/>
      <c r="E51" s="1"/>
      <c r="F51" s="14" t="s">
        <v>158</v>
      </c>
      <c r="G51" s="21">
        <v>41</v>
      </c>
      <c r="H51" s="21">
        <v>41</v>
      </c>
      <c r="I51" s="21">
        <v>41</v>
      </c>
      <c r="J51" s="24">
        <v>41</v>
      </c>
      <c r="K51" s="21">
        <v>41</v>
      </c>
      <c r="L51" s="21">
        <v>41</v>
      </c>
      <c r="M51" s="21">
        <v>41</v>
      </c>
      <c r="N51" s="24">
        <v>41</v>
      </c>
      <c r="O51" s="6">
        <v>32.369999999999997</v>
      </c>
      <c r="P51" s="7">
        <v>31.02</v>
      </c>
      <c r="Q51" s="7">
        <v>31.1</v>
      </c>
      <c r="R51" s="8">
        <f>AVERAGE(O51:Q51)</f>
        <v>31.49666666666667</v>
      </c>
      <c r="S51" s="21">
        <v>41</v>
      </c>
      <c r="T51" s="21">
        <v>41</v>
      </c>
      <c r="U51" s="21">
        <v>41</v>
      </c>
      <c r="V51" s="24">
        <v>41</v>
      </c>
      <c r="W51" s="42">
        <f t="shared" si="0"/>
        <v>4.3101602128698202</v>
      </c>
      <c r="X51" s="37">
        <f t="shared" si="1"/>
        <v>0.90751915531716054</v>
      </c>
      <c r="Y51" s="38">
        <f t="shared" si="2"/>
        <v>0.90751915531716054</v>
      </c>
      <c r="Z51" s="38">
        <f t="shared" si="3"/>
        <v>0.90751915531716054</v>
      </c>
      <c r="AA51" s="37">
        <f t="shared" si="4"/>
        <v>415.87322693439336</v>
      </c>
      <c r="AB51" s="38">
        <f t="shared" si="5"/>
        <v>1060.1112820135713</v>
      </c>
      <c r="AC51" s="38">
        <f t="shared" si="6"/>
        <v>1002.9263847290124</v>
      </c>
      <c r="AD51" s="37">
        <f t="shared" si="7"/>
        <v>1.4463843284048513E-3</v>
      </c>
      <c r="AE51" s="38">
        <f t="shared" si="23"/>
        <v>1.4463843284048513E-3</v>
      </c>
      <c r="AF51" s="38">
        <f t="shared" si="8"/>
        <v>1.4463843284048513E-3</v>
      </c>
      <c r="AG51" s="37">
        <f t="shared" si="9"/>
        <v>1.4245663883722179E-2</v>
      </c>
      <c r="AH51" s="38">
        <f t="shared" si="10"/>
        <v>1.4245663883722179E-2</v>
      </c>
      <c r="AI51" s="38">
        <f t="shared" si="11"/>
        <v>1.4245663883722179E-2</v>
      </c>
      <c r="AJ51" s="22" t="s">
        <v>68</v>
      </c>
      <c r="AK51" s="18">
        <f t="shared" si="12"/>
        <v>-1.1019051158766111</v>
      </c>
      <c r="AL51" s="12">
        <f t="shared" si="13"/>
        <v>-1.1019051158766111</v>
      </c>
      <c r="AM51" s="12">
        <f t="shared" si="14"/>
        <v>-1.1019051158766111</v>
      </c>
      <c r="AN51" s="18">
        <f t="shared" si="15"/>
        <v>415.87322693439336</v>
      </c>
      <c r="AO51" s="12">
        <f t="shared" si="16"/>
        <v>1060.1112820135713</v>
      </c>
      <c r="AP51" s="12">
        <f t="shared" si="17"/>
        <v>1002.9263847290124</v>
      </c>
      <c r="AQ51" s="18">
        <f>-(1/AD51)</f>
        <v>-691.37917243811171</v>
      </c>
      <c r="AR51" s="12">
        <f>-(1/AE51)</f>
        <v>-691.37917243811171</v>
      </c>
      <c r="AS51" s="12">
        <f>-(1/AF51)</f>
        <v>-691.37917243811171</v>
      </c>
      <c r="AT51" s="18">
        <f t="shared" si="22"/>
        <v>-70.196798700455858</v>
      </c>
      <c r="AU51" s="12">
        <f t="shared" si="19"/>
        <v>-70.196798700455858</v>
      </c>
      <c r="AV51" s="12">
        <f t="shared" si="19"/>
        <v>-70.196798700455858</v>
      </c>
      <c r="AW51" s="22" t="s">
        <v>68</v>
      </c>
      <c r="AX51" s="19">
        <f>TTEST(AK51:AM51,AK79:AM79,2,2)</f>
        <v>0.31748670525274675</v>
      </c>
      <c r="AY51" s="19">
        <f>TTEST(AN51:AP51,AN79:AP79,2,2)</f>
        <v>1.6036356484220488E-2</v>
      </c>
      <c r="AZ51" s="19">
        <f>TTEST(AQ51:AS51,AQ79:AS79,2,2)</f>
        <v>2.5646186628572173E-12</v>
      </c>
      <c r="BA51" s="19">
        <f>TTEST(AT51:AV51,AT79:AV79,2,2)</f>
        <v>1.3319399300940694E-10</v>
      </c>
      <c r="BB51" s="22" t="s">
        <v>68</v>
      </c>
      <c r="BC51" s="12" t="s">
        <v>176</v>
      </c>
      <c r="BD51" s="20" t="s">
        <v>179</v>
      </c>
      <c r="BE51" s="20" t="s">
        <v>177</v>
      </c>
      <c r="BF51" s="20" t="s">
        <v>177</v>
      </c>
    </row>
    <row r="52" spans="1:58" ht="16" x14ac:dyDescent="0.2">
      <c r="A52" s="22" t="s">
        <v>69</v>
      </c>
      <c r="B52" s="1"/>
      <c r="C52" s="1"/>
      <c r="D52" s="1"/>
      <c r="E52" s="1"/>
      <c r="F52" s="14" t="s">
        <v>159</v>
      </c>
      <c r="G52" s="21">
        <v>41</v>
      </c>
      <c r="H52" s="21">
        <v>41</v>
      </c>
      <c r="I52" s="21">
        <v>41</v>
      </c>
      <c r="J52" s="24">
        <v>41</v>
      </c>
      <c r="K52" s="21">
        <v>41</v>
      </c>
      <c r="L52" s="21">
        <v>41</v>
      </c>
      <c r="M52" s="21">
        <v>41</v>
      </c>
      <c r="N52" s="24">
        <v>41</v>
      </c>
      <c r="O52" s="6">
        <v>31.79</v>
      </c>
      <c r="P52" s="21">
        <v>41</v>
      </c>
      <c r="Q52" s="7">
        <v>31.06</v>
      </c>
      <c r="R52" s="8">
        <f>AVERAGE(O52,Q52)</f>
        <v>31.424999999999997</v>
      </c>
      <c r="S52" s="21">
        <v>41</v>
      </c>
      <c r="T52" s="21">
        <v>41</v>
      </c>
      <c r="U52" s="21">
        <v>41</v>
      </c>
      <c r="V52" s="24">
        <v>41</v>
      </c>
      <c r="W52" s="42">
        <f t="shared" si="0"/>
        <v>3.7303118522653724</v>
      </c>
      <c r="X52" s="37">
        <f t="shared" si="1"/>
        <v>0.90751915531716054</v>
      </c>
      <c r="Y52" s="38">
        <f t="shared" si="2"/>
        <v>0.90751915531716054</v>
      </c>
      <c r="Z52" s="38">
        <f t="shared" si="3"/>
        <v>0.90751915531716054</v>
      </c>
      <c r="AA52" s="37">
        <f t="shared" si="4"/>
        <v>621.66778081026428</v>
      </c>
      <c r="AB52" s="38">
        <f t="shared" si="5"/>
        <v>1.0497166836230676</v>
      </c>
      <c r="AC52" s="38">
        <f t="shared" si="6"/>
        <v>1031.1224832580815</v>
      </c>
      <c r="AD52" s="37">
        <f t="shared" si="7"/>
        <v>1.3762897999433765E-3</v>
      </c>
      <c r="AE52" s="38">
        <f t="shared" si="23"/>
        <v>1.3762897999433765E-3</v>
      </c>
      <c r="AF52" s="38">
        <f t="shared" si="8"/>
        <v>1.3762897999433765E-3</v>
      </c>
      <c r="AG52" s="37">
        <f t="shared" si="9"/>
        <v>1.3555291986751053E-2</v>
      </c>
      <c r="AH52" s="38">
        <f t="shared" si="10"/>
        <v>1.3555291986751053E-2</v>
      </c>
      <c r="AI52" s="38">
        <f t="shared" si="11"/>
        <v>1.3555291986751053E-2</v>
      </c>
      <c r="AJ52" s="22" t="s">
        <v>69</v>
      </c>
      <c r="AK52" s="18">
        <f t="shared" si="12"/>
        <v>-1.1019051158766111</v>
      </c>
      <c r="AL52" s="12">
        <f t="shared" si="13"/>
        <v>-1.1019051158766111</v>
      </c>
      <c r="AM52" s="12">
        <f t="shared" si="14"/>
        <v>-1.1019051158766111</v>
      </c>
      <c r="AN52" s="18">
        <f t="shared" si="15"/>
        <v>621.66778081026428</v>
      </c>
      <c r="AO52" s="12">
        <f t="shared" si="16"/>
        <v>1.0497166836230676</v>
      </c>
      <c r="AP52" s="12">
        <f t="shared" si="17"/>
        <v>1031.1224832580815</v>
      </c>
      <c r="AQ52" s="18">
        <f>-(1/AD52)</f>
        <v>-726.59115837459683</v>
      </c>
      <c r="AR52" s="12">
        <f>-(1/AE52)</f>
        <v>-726.59115837459683</v>
      </c>
      <c r="AS52" s="12">
        <f>-(1/AF52)</f>
        <v>-726.59115837459683</v>
      </c>
      <c r="AT52" s="18">
        <f t="shared" si="22"/>
        <v>-73.771926195127364</v>
      </c>
      <c r="AU52" s="12">
        <f t="shared" si="19"/>
        <v>-73.771926195127364</v>
      </c>
      <c r="AV52" s="12">
        <f t="shared" si="19"/>
        <v>-73.771926195127364</v>
      </c>
      <c r="AW52" s="22" t="s">
        <v>69</v>
      </c>
      <c r="AX52" s="19">
        <f>TTEST(AK52:AM52,AK79:AM79,2,2)</f>
        <v>0.31748670525274675</v>
      </c>
      <c r="AY52" s="19">
        <f>TTEST(AN52:AP52,AN79:AP79,2,2)</f>
        <v>0.14015040749621147</v>
      </c>
      <c r="AZ52" s="19">
        <f>TTEST(AQ52:AS52,AQ79:AS79,2,2)</f>
        <v>2.1031745440134742E-12</v>
      </c>
      <c r="BA52" s="19">
        <f>TTEST(AT52:AV52,AT79:AV79,2,2)</f>
        <v>1.0949809570526204E-10</v>
      </c>
      <c r="BB52" s="22" t="s">
        <v>69</v>
      </c>
      <c r="BC52" s="12" t="s">
        <v>176</v>
      </c>
      <c r="BD52" s="12" t="s">
        <v>176</v>
      </c>
      <c r="BE52" s="20" t="s">
        <v>177</v>
      </c>
      <c r="BF52" s="20" t="s">
        <v>177</v>
      </c>
    </row>
    <row r="53" spans="1:58" ht="16" x14ac:dyDescent="0.2">
      <c r="A53" s="22" t="s">
        <v>70</v>
      </c>
      <c r="B53" s="1"/>
      <c r="C53" s="1"/>
      <c r="D53" s="1"/>
      <c r="E53" s="1"/>
      <c r="F53" s="14" t="s">
        <v>160</v>
      </c>
      <c r="G53" s="6">
        <v>28.86</v>
      </c>
      <c r="H53" s="7">
        <v>30.52</v>
      </c>
      <c r="I53" s="7">
        <v>29.89</v>
      </c>
      <c r="J53" s="8">
        <f>AVERAGE(G53:I53)</f>
        <v>29.756666666666664</v>
      </c>
      <c r="K53" s="15">
        <v>29</v>
      </c>
      <c r="L53" s="21">
        <v>41</v>
      </c>
      <c r="M53" s="12">
        <v>37.44</v>
      </c>
      <c r="N53" s="8">
        <f>AVERAGE(K53,M53)</f>
        <v>33.22</v>
      </c>
      <c r="O53" s="21">
        <v>41</v>
      </c>
      <c r="P53" s="7">
        <v>28.71</v>
      </c>
      <c r="Q53" s="7">
        <v>29.16</v>
      </c>
      <c r="R53" s="8">
        <f>AVERAGE(P53:Q53)</f>
        <v>28.935000000000002</v>
      </c>
      <c r="S53" s="21">
        <v>41</v>
      </c>
      <c r="T53" s="21">
        <v>41</v>
      </c>
      <c r="U53" s="21">
        <v>41</v>
      </c>
      <c r="V53" s="24">
        <v>41</v>
      </c>
      <c r="W53" s="42">
        <f t="shared" si="0"/>
        <v>5.872411357484701</v>
      </c>
      <c r="X53" s="37">
        <f t="shared" si="1"/>
        <v>1.5333283446695973</v>
      </c>
      <c r="Y53" s="38">
        <f t="shared" si="2"/>
        <v>3.7434774039785091E-4</v>
      </c>
      <c r="Z53" s="38">
        <f t="shared" si="3"/>
        <v>4.4151148018482635E-3</v>
      </c>
      <c r="AA53" s="37">
        <f t="shared" si="4"/>
        <v>4.7759385847346396E-3</v>
      </c>
      <c r="AB53" s="38">
        <f t="shared" si="5"/>
        <v>23.917587978158984</v>
      </c>
      <c r="AC53" s="38">
        <f t="shared" si="6"/>
        <v>17.508699220171817</v>
      </c>
      <c r="AD53" s="37">
        <f t="shared" si="7"/>
        <v>1.1057306533202713</v>
      </c>
      <c r="AE53" s="38">
        <f t="shared" si="23"/>
        <v>0.34989646639879968</v>
      </c>
      <c r="AF53" s="38">
        <f t="shared" si="8"/>
        <v>0.54148752276296319</v>
      </c>
      <c r="AG53" s="37">
        <f t="shared" si="9"/>
        <v>2.4129270256385404E-3</v>
      </c>
      <c r="AH53" s="38">
        <f t="shared" si="10"/>
        <v>2.4129270256385404E-3</v>
      </c>
      <c r="AI53" s="38">
        <f t="shared" si="11"/>
        <v>2.4129270256385404E-3</v>
      </c>
      <c r="AJ53" s="22" t="s">
        <v>70</v>
      </c>
      <c r="AK53" s="18">
        <f t="shared" si="12"/>
        <v>-0.65217603488278353</v>
      </c>
      <c r="AL53" s="12">
        <f t="shared" si="13"/>
        <v>-2671.3130388798813</v>
      </c>
      <c r="AM53" s="12">
        <f t="shared" si="14"/>
        <v>-226.49467678198948</v>
      </c>
      <c r="AN53" s="18">
        <f>-(1/AA53)</f>
        <v>-209.3829269907921</v>
      </c>
      <c r="AO53" s="12">
        <f t="shared" si="16"/>
        <v>23.917587978158984</v>
      </c>
      <c r="AP53" s="12">
        <f t="shared" si="17"/>
        <v>17.508699220171817</v>
      </c>
      <c r="AQ53" s="18">
        <f t="shared" si="20"/>
        <v>1.1057306533202713</v>
      </c>
      <c r="AR53" s="12">
        <f>-(1/AE53)</f>
        <v>-2.8579882794821803</v>
      </c>
      <c r="AS53" s="12">
        <f>-(1/AF53)</f>
        <v>-1.8467646214587869</v>
      </c>
      <c r="AT53" s="18">
        <f t="shared" si="22"/>
        <v>-414.43441487227193</v>
      </c>
      <c r="AU53" s="12">
        <f t="shared" si="19"/>
        <v>-414.43441487227193</v>
      </c>
      <c r="AV53" s="12">
        <f t="shared" si="19"/>
        <v>-414.43441487227193</v>
      </c>
      <c r="AW53" s="22" t="s">
        <v>70</v>
      </c>
      <c r="AX53" s="19">
        <f>TTEST(AK53:AM53,AK79:AM79,2,2)</f>
        <v>0.32155548805355427</v>
      </c>
      <c r="AY53" s="19">
        <f>TTEST(AN53:AP53,AN79:AP79,2,2)</f>
        <v>0.49647816924679672</v>
      </c>
      <c r="AZ53" s="19">
        <f>TTEST(AQ53:AS53,AQ79:AS79,2,2)</f>
        <v>0.14015157149804142</v>
      </c>
      <c r="BA53" s="19">
        <f>TTEST(AT53:AV53,AT79:AV79,2,2)</f>
        <v>1.1505432474291644E-13</v>
      </c>
      <c r="BB53" s="22" t="s">
        <v>70</v>
      </c>
      <c r="BC53" s="12" t="s">
        <v>176</v>
      </c>
      <c r="BD53" s="12" t="s">
        <v>176</v>
      </c>
      <c r="BE53" s="12" t="s">
        <v>176</v>
      </c>
      <c r="BF53" s="20" t="s">
        <v>177</v>
      </c>
    </row>
    <row r="54" spans="1:58" ht="16" x14ac:dyDescent="0.2">
      <c r="A54" s="22" t="s">
        <v>71</v>
      </c>
      <c r="B54" s="1"/>
      <c r="C54" s="1"/>
      <c r="D54" s="1"/>
      <c r="E54" s="1"/>
      <c r="F54" s="14" t="s">
        <v>161</v>
      </c>
      <c r="G54" s="6">
        <v>31.38</v>
      </c>
      <c r="H54" s="7">
        <v>30.93</v>
      </c>
      <c r="I54" s="7">
        <v>28.63</v>
      </c>
      <c r="J54" s="8">
        <f>AVERAGE(G54:I54)</f>
        <v>30.313333333333333</v>
      </c>
      <c r="K54" s="15">
        <v>27.84</v>
      </c>
      <c r="L54" s="21">
        <v>41</v>
      </c>
      <c r="M54" s="12">
        <v>26.34</v>
      </c>
      <c r="N54" s="8">
        <f>AVERAGE(K54,M54)</f>
        <v>27.09</v>
      </c>
      <c r="O54" s="6">
        <v>28.01</v>
      </c>
      <c r="P54" s="7">
        <v>28.04</v>
      </c>
      <c r="Q54" s="7">
        <v>26.77</v>
      </c>
      <c r="R54" s="8">
        <f>AVERAGE(O54:Q54)</f>
        <v>27.606666666666666</v>
      </c>
      <c r="S54" s="21">
        <v>41</v>
      </c>
      <c r="T54" s="21">
        <v>41</v>
      </c>
      <c r="U54" s="21">
        <v>41</v>
      </c>
      <c r="V54" s="24">
        <v>41</v>
      </c>
      <c r="W54" s="42">
        <f t="shared" si="0"/>
        <v>6.3240404709954277</v>
      </c>
      <c r="X54" s="37">
        <f t="shared" si="1"/>
        <v>5.0396841995794883</v>
      </c>
      <c r="Y54" s="38">
        <f t="shared" si="2"/>
        <v>5.5061568703408399E-4</v>
      </c>
      <c r="Z54" s="38">
        <f t="shared" si="3"/>
        <v>14.254379490245414</v>
      </c>
      <c r="AA54" s="37">
        <f t="shared" si="4"/>
        <v>0.55478473603392198</v>
      </c>
      <c r="AB54" s="38">
        <f t="shared" si="5"/>
        <v>0.54336743126302944</v>
      </c>
      <c r="AC54" s="38">
        <f t="shared" si="6"/>
        <v>1.3103934038583638</v>
      </c>
      <c r="AD54" s="37">
        <f t="shared" si="7"/>
        <v>7.6768946835573462E-2</v>
      </c>
      <c r="AE54" s="38">
        <f t="shared" si="23"/>
        <v>0.10486947184603122</v>
      </c>
      <c r="AF54" s="38">
        <f t="shared" si="8"/>
        <v>0.51643785757469352</v>
      </c>
      <c r="AG54" s="37">
        <f t="shared" si="9"/>
        <v>9.6089516944151672E-4</v>
      </c>
      <c r="AH54" s="38">
        <f t="shared" si="10"/>
        <v>9.6089516944151672E-4</v>
      </c>
      <c r="AI54" s="38">
        <f t="shared" si="11"/>
        <v>9.6089516944151672E-4</v>
      </c>
      <c r="AJ54" s="22" t="s">
        <v>71</v>
      </c>
      <c r="AK54" s="18">
        <f>X54</f>
        <v>5.0396841995794883</v>
      </c>
      <c r="AL54" s="12">
        <f t="shared" si="13"/>
        <v>-1816.1487650062145</v>
      </c>
      <c r="AM54" s="12">
        <f>Z54</f>
        <v>14.254379490245414</v>
      </c>
      <c r="AN54" s="18">
        <f>-(1/AA54)</f>
        <v>-1.8025009252216622</v>
      </c>
      <c r="AO54" s="12">
        <f t="shared" si="16"/>
        <v>0.54336743126302944</v>
      </c>
      <c r="AP54" s="12">
        <f t="shared" si="17"/>
        <v>1.3103934038583638</v>
      </c>
      <c r="AQ54" s="18">
        <f>-(1/AD54)</f>
        <v>-13.026100281691196</v>
      </c>
      <c r="AR54" s="12">
        <f>-(1/AE54)</f>
        <v>-9.5356635481886904</v>
      </c>
      <c r="AS54" s="12">
        <f>-(1/AF54)</f>
        <v>-1.9363413919657659</v>
      </c>
      <c r="AT54" s="18">
        <f t="shared" si="22"/>
        <v>-1040.6962505402244</v>
      </c>
      <c r="AU54" s="12">
        <f t="shared" si="19"/>
        <v>-1040.6962505402244</v>
      </c>
      <c r="AV54" s="12">
        <f t="shared" si="19"/>
        <v>-1040.6962505402244</v>
      </c>
      <c r="AW54" s="22" t="s">
        <v>71</v>
      </c>
      <c r="AX54" s="19">
        <f>TTEST(AK54:AM54,AK79:AM79,2,2)</f>
        <v>0.38056377645409978</v>
      </c>
      <c r="AY54" s="19">
        <f>TTEST(AN54:AP54,AN79:AP79,2,2)</f>
        <v>0.33189652059119218</v>
      </c>
      <c r="AZ54" s="19">
        <f>TTEST(AQ54:AS54,AQ79:AS79,2,2)</f>
        <v>4.7620980710512961E-2</v>
      </c>
      <c r="BA54" s="19">
        <f>TTEST(AT54:AV54,AT79:AV79,2,2)</f>
        <v>2.9108514107597228E-15</v>
      </c>
      <c r="BB54" s="22" t="s">
        <v>71</v>
      </c>
      <c r="BC54" s="12" t="s">
        <v>176</v>
      </c>
      <c r="BD54" s="12" t="s">
        <v>176</v>
      </c>
      <c r="BE54" s="20" t="s">
        <v>179</v>
      </c>
      <c r="BF54" s="20" t="s">
        <v>177</v>
      </c>
    </row>
    <row r="55" spans="1:58" ht="16" x14ac:dyDescent="0.2">
      <c r="A55" s="22" t="s">
        <v>72</v>
      </c>
      <c r="B55" s="1"/>
      <c r="C55" s="1"/>
      <c r="D55" s="1"/>
      <c r="E55" s="1"/>
      <c r="F55" s="14" t="s">
        <v>162</v>
      </c>
      <c r="G55" s="6">
        <v>34.119999999999997</v>
      </c>
      <c r="H55" s="21">
        <v>41</v>
      </c>
      <c r="I55" s="7">
        <v>28.67</v>
      </c>
      <c r="J55" s="8">
        <f>AVERAGE(G55,I55)</f>
        <v>31.395</v>
      </c>
      <c r="K55" s="15">
        <v>32.51</v>
      </c>
      <c r="L55" s="21">
        <v>41</v>
      </c>
      <c r="M55" s="21">
        <v>41</v>
      </c>
      <c r="N55" s="24">
        <v>41</v>
      </c>
      <c r="O55" s="21">
        <v>41</v>
      </c>
      <c r="P55" s="21">
        <v>41</v>
      </c>
      <c r="Q55" s="21">
        <v>41</v>
      </c>
      <c r="R55" s="24">
        <v>41</v>
      </c>
      <c r="S55" s="21">
        <v>41</v>
      </c>
      <c r="T55" s="21">
        <v>41</v>
      </c>
      <c r="U55" s="21">
        <v>41</v>
      </c>
      <c r="V55" s="24">
        <v>41</v>
      </c>
      <c r="W55" s="42">
        <f t="shared" si="0"/>
        <v>4.3432556564136666</v>
      </c>
      <c r="X55" s="37">
        <f t="shared" si="1"/>
        <v>0.41899356733397453</v>
      </c>
      <c r="Y55" s="38">
        <f t="shared" si="2"/>
        <v>1.165366936554416E-3</v>
      </c>
      <c r="Z55" s="38">
        <f t="shared" si="3"/>
        <v>1.165366936554416E-3</v>
      </c>
      <c r="AA55" s="37">
        <f t="shared" si="4"/>
        <v>1.0497166836230676</v>
      </c>
      <c r="AB55" s="38">
        <f t="shared" si="5"/>
        <v>1.0497166836230676</v>
      </c>
      <c r="AC55" s="38">
        <f t="shared" si="6"/>
        <v>1.0497166836230676</v>
      </c>
      <c r="AD55" s="37">
        <f t="shared" si="7"/>
        <v>123.63985010238049</v>
      </c>
      <c r="AE55" s="38">
        <f t="shared" si="23"/>
        <v>1.0497166836230676</v>
      </c>
      <c r="AF55" s="38">
        <f t="shared" si="8"/>
        <v>5404.7044025257674</v>
      </c>
      <c r="AG55" s="37">
        <f t="shared" si="9"/>
        <v>10.338822645099947</v>
      </c>
      <c r="AH55" s="38">
        <f t="shared" si="10"/>
        <v>10.338822645099947</v>
      </c>
      <c r="AI55" s="38">
        <f t="shared" si="11"/>
        <v>10.338822645099947</v>
      </c>
      <c r="AJ55" s="22" t="s">
        <v>72</v>
      </c>
      <c r="AK55" s="18">
        <f t="shared" si="12"/>
        <v>-2.3866714860634426</v>
      </c>
      <c r="AL55" s="12">
        <f t="shared" si="13"/>
        <v>-858.09882589997926</v>
      </c>
      <c r="AM55" s="12">
        <f t="shared" si="14"/>
        <v>-858.09882589997926</v>
      </c>
      <c r="AN55" s="18">
        <f t="shared" si="15"/>
        <v>1.0497166836230676</v>
      </c>
      <c r="AO55" s="12">
        <f t="shared" si="16"/>
        <v>1.0497166836230676</v>
      </c>
      <c r="AP55" s="12">
        <f t="shared" si="17"/>
        <v>1.0497166836230676</v>
      </c>
      <c r="AQ55" s="18">
        <f t="shared" si="20"/>
        <v>123.63985010238049</v>
      </c>
      <c r="AR55" s="12">
        <f t="shared" si="21"/>
        <v>1.0497166836230676</v>
      </c>
      <c r="AS55" s="12">
        <f t="shared" si="18"/>
        <v>5404.7044025257674</v>
      </c>
      <c r="AT55" s="18">
        <f>AG55</f>
        <v>10.338822645099947</v>
      </c>
      <c r="AU55" s="12">
        <f>AH55</f>
        <v>10.338822645099947</v>
      </c>
      <c r="AV55" s="12">
        <f>AI55</f>
        <v>10.338822645099947</v>
      </c>
      <c r="AW55" s="22" t="s">
        <v>72</v>
      </c>
      <c r="AX55" s="19">
        <f>TTEST(AK55:AM55,AK79:AM79,2,2)</f>
        <v>0.11488602959894351</v>
      </c>
      <c r="AY55" s="19">
        <f>TTEST(AN55:AP55,AN79:AP79,2,2)</f>
        <v>0.71728168340190468</v>
      </c>
      <c r="AZ55" s="19">
        <f>TTEST(AQ55:AS55,AQ79:AS79,2,2)</f>
        <v>0.35949963543663332</v>
      </c>
      <c r="BA55" s="19">
        <f>TTEST(AT55:AV55,AT79:AV79,2,2)</f>
        <v>4.5535205299538853E-7</v>
      </c>
      <c r="BB55" s="22" t="s">
        <v>72</v>
      </c>
      <c r="BC55" s="12" t="s">
        <v>176</v>
      </c>
      <c r="BD55" s="12" t="s">
        <v>176</v>
      </c>
      <c r="BE55" s="12" t="s">
        <v>176</v>
      </c>
      <c r="BF55" s="20" t="s">
        <v>177</v>
      </c>
    </row>
    <row r="56" spans="1:58" ht="16" x14ac:dyDescent="0.2">
      <c r="A56" s="22" t="s">
        <v>73</v>
      </c>
      <c r="B56" s="1"/>
      <c r="C56" s="1"/>
      <c r="D56" s="1"/>
      <c r="E56" s="1"/>
      <c r="F56" s="14" t="s">
        <v>163</v>
      </c>
      <c r="G56" s="21">
        <v>41</v>
      </c>
      <c r="H56" s="21">
        <v>41</v>
      </c>
      <c r="I56" s="21">
        <v>41</v>
      </c>
      <c r="J56" s="24">
        <v>41</v>
      </c>
      <c r="K56" s="21">
        <v>41</v>
      </c>
      <c r="L56" s="21">
        <v>41</v>
      </c>
      <c r="M56" s="21">
        <v>41</v>
      </c>
      <c r="N56" s="24">
        <v>41</v>
      </c>
      <c r="O56" s="6">
        <v>30.04</v>
      </c>
      <c r="P56" s="21">
        <v>41</v>
      </c>
      <c r="Q56" s="7">
        <v>36.549999999999997</v>
      </c>
      <c r="R56" s="8">
        <f>AVERAGE(O56:Q56)</f>
        <v>35.86333333333333</v>
      </c>
      <c r="S56" s="21">
        <v>41</v>
      </c>
      <c r="T56" s="21">
        <v>41</v>
      </c>
      <c r="U56" s="21">
        <v>41</v>
      </c>
      <c r="V56" s="24">
        <v>41</v>
      </c>
      <c r="W56" s="42">
        <f t="shared" si="0"/>
        <v>3.304749910310457</v>
      </c>
      <c r="X56" s="37">
        <f t="shared" si="1"/>
        <v>0.90751915531716054</v>
      </c>
      <c r="Y56" s="38">
        <f t="shared" si="2"/>
        <v>0.90751915531716054</v>
      </c>
      <c r="Z56" s="38">
        <f t="shared" si="3"/>
        <v>0.90751915531716054</v>
      </c>
      <c r="AA56" s="37">
        <f t="shared" si="4"/>
        <v>2091.032833448332</v>
      </c>
      <c r="AB56" s="38">
        <f t="shared" si="5"/>
        <v>1.0497166836230676</v>
      </c>
      <c r="AC56" s="38">
        <f t="shared" si="6"/>
        <v>22.943283968253283</v>
      </c>
      <c r="AD56" s="37">
        <f t="shared" si="7"/>
        <v>2.9838800122200464E-2</v>
      </c>
      <c r="AE56" s="38">
        <f t="shared" si="23"/>
        <v>2.9838800122200464E-2</v>
      </c>
      <c r="AF56" s="38">
        <f t="shared" si="8"/>
        <v>2.9838800122200464E-2</v>
      </c>
      <c r="AG56" s="37">
        <f t="shared" si="9"/>
        <v>0.29388697657090185</v>
      </c>
      <c r="AH56" s="38">
        <f t="shared" si="10"/>
        <v>0.29388697657090185</v>
      </c>
      <c r="AI56" s="38">
        <f t="shared" si="11"/>
        <v>0.29388697657090185</v>
      </c>
      <c r="AJ56" s="22" t="s">
        <v>73</v>
      </c>
      <c r="AK56" s="18">
        <f t="shared" si="12"/>
        <v>-1.1019051158766111</v>
      </c>
      <c r="AL56" s="12">
        <f t="shared" si="13"/>
        <v>-1.1019051158766111</v>
      </c>
      <c r="AM56" s="12">
        <f t="shared" si="14"/>
        <v>-1.1019051158766111</v>
      </c>
      <c r="AN56" s="18">
        <f t="shared" si="15"/>
        <v>2091.032833448332</v>
      </c>
      <c r="AO56" s="12">
        <f t="shared" si="16"/>
        <v>1.0497166836230676</v>
      </c>
      <c r="AP56" s="12">
        <f t="shared" si="17"/>
        <v>22.943283968253283</v>
      </c>
      <c r="AQ56" s="18">
        <f t="shared" ref="AQ56:AS58" si="28">-(1/AD56)</f>
        <v>-33.513411930260112</v>
      </c>
      <c r="AR56" s="12">
        <f t="shared" si="28"/>
        <v>-33.513411930260112</v>
      </c>
      <c r="AS56" s="12">
        <f t="shared" si="28"/>
        <v>-33.513411930260112</v>
      </c>
      <c r="AT56" s="18">
        <f t="shared" si="22"/>
        <v>-3.4026686438034268</v>
      </c>
      <c r="AU56" s="12">
        <f t="shared" si="19"/>
        <v>-3.4026686438034268</v>
      </c>
      <c r="AV56" s="12">
        <f>AI56</f>
        <v>0.29388697657090185</v>
      </c>
      <c r="AW56" s="22" t="s">
        <v>73</v>
      </c>
      <c r="AX56" s="19">
        <f>TTEST(AK56:AM56,AK79:AM79,2,2)</f>
        <v>0.31748670525274675</v>
      </c>
      <c r="AY56" s="19">
        <f>TTEST(AN56:AP56,AN79:AP79,2,2)</f>
        <v>0.36736938564097665</v>
      </c>
      <c r="AZ56" s="19">
        <f>TTEST(AQ56:AS56,AQ79:AS79,2,2)</f>
        <v>4.0502550058313692E-7</v>
      </c>
      <c r="BA56" s="19">
        <f>TTEST(AT56:AV56,AT79:AV79,2,2)</f>
        <v>6.1595473202379868E-2</v>
      </c>
      <c r="BB56" s="22" t="s">
        <v>73</v>
      </c>
      <c r="BC56" s="12" t="s">
        <v>176</v>
      </c>
      <c r="BD56" s="12" t="s">
        <v>176</v>
      </c>
      <c r="BE56" s="20" t="s">
        <v>177</v>
      </c>
      <c r="BF56" s="12" t="s">
        <v>176</v>
      </c>
    </row>
    <row r="57" spans="1:58" ht="16" x14ac:dyDescent="0.2">
      <c r="A57" s="22" t="s">
        <v>74</v>
      </c>
      <c r="B57" s="1"/>
      <c r="C57" s="1"/>
      <c r="D57" s="1"/>
      <c r="E57" s="1"/>
      <c r="F57" s="14" t="s">
        <v>164</v>
      </c>
      <c r="G57" s="21">
        <v>41</v>
      </c>
      <c r="H57" s="7">
        <v>32.39</v>
      </c>
      <c r="I57" s="7">
        <v>31.14</v>
      </c>
      <c r="J57" s="8">
        <f>AVERAGE(H57:I57)</f>
        <v>31.765000000000001</v>
      </c>
      <c r="K57" s="21">
        <v>41</v>
      </c>
      <c r="L57" s="21">
        <v>41</v>
      </c>
      <c r="M57" s="21">
        <v>41</v>
      </c>
      <c r="N57" s="24">
        <v>41</v>
      </c>
      <c r="O57" s="6">
        <v>28.12</v>
      </c>
      <c r="P57" s="7">
        <v>28.17</v>
      </c>
      <c r="Q57" s="7">
        <v>30.18</v>
      </c>
      <c r="R57" s="8">
        <f>AVERAGE(O57:Q57)</f>
        <v>28.823333333333334</v>
      </c>
      <c r="S57" s="21">
        <v>41</v>
      </c>
      <c r="T57" s="21">
        <v>41</v>
      </c>
      <c r="U57" s="21">
        <v>41</v>
      </c>
      <c r="V57" s="24">
        <v>41</v>
      </c>
      <c r="W57" s="42">
        <f t="shared" si="0"/>
        <v>5.7748991857919414</v>
      </c>
      <c r="X57" s="37">
        <f t="shared" si="1"/>
        <v>1.5060652591874426E-3</v>
      </c>
      <c r="Y57" s="38">
        <f t="shared" si="2"/>
        <v>1.5060652591874426E-3</v>
      </c>
      <c r="Z57" s="38">
        <f t="shared" si="3"/>
        <v>1.5060652591874426E-3</v>
      </c>
      <c r="AA57" s="37">
        <f t="shared" si="4"/>
        <v>7912.9504065523352</v>
      </c>
      <c r="AB57" s="38">
        <f t="shared" si="5"/>
        <v>7643.4062666695227</v>
      </c>
      <c r="AC57" s="38">
        <f t="shared" si="6"/>
        <v>1897.6523507514796</v>
      </c>
      <c r="AD57" s="37">
        <f t="shared" si="7"/>
        <v>2.2674106690394281E-4</v>
      </c>
      <c r="AE57" s="38">
        <f t="shared" si="23"/>
        <v>8.8592804201391276E-2</v>
      </c>
      <c r="AF57" s="38">
        <f t="shared" si="8"/>
        <v>0.21071038618867494</v>
      </c>
      <c r="AG57" s="37">
        <f t="shared" si="9"/>
        <v>2.2332079823572421E-3</v>
      </c>
      <c r="AH57" s="38">
        <f t="shared" si="10"/>
        <v>2.2332079823572421E-3</v>
      </c>
      <c r="AI57" s="38">
        <f t="shared" si="11"/>
        <v>2.2332079823572421E-3</v>
      </c>
      <c r="AJ57" s="22" t="s">
        <v>74</v>
      </c>
      <c r="AK57" s="18">
        <f t="shared" si="12"/>
        <v>-663.98185198131682</v>
      </c>
      <c r="AL57" s="12">
        <f t="shared" si="13"/>
        <v>-663.98185198131682</v>
      </c>
      <c r="AM57" s="12">
        <f t="shared" si="14"/>
        <v>-663.98185198131682</v>
      </c>
      <c r="AN57" s="18">
        <f t="shared" si="15"/>
        <v>7912.9504065523352</v>
      </c>
      <c r="AO57" s="12">
        <f t="shared" si="16"/>
        <v>7643.4062666695227</v>
      </c>
      <c r="AP57" s="12">
        <f t="shared" si="17"/>
        <v>1897.6523507514796</v>
      </c>
      <c r="AQ57" s="18">
        <f t="shared" si="28"/>
        <v>-4410.3170795418491</v>
      </c>
      <c r="AR57" s="12">
        <f t="shared" si="28"/>
        <v>-11.287598456944384</v>
      </c>
      <c r="AS57" s="12">
        <f t="shared" si="28"/>
        <v>-4.7458505396339454</v>
      </c>
      <c r="AT57" s="18">
        <f t="shared" si="22"/>
        <v>-447.78632706858735</v>
      </c>
      <c r="AU57" s="12">
        <f t="shared" si="19"/>
        <v>-447.78632706858735</v>
      </c>
      <c r="AV57" s="12">
        <f t="shared" si="19"/>
        <v>-447.78632706858735</v>
      </c>
      <c r="AW57" s="22" t="s">
        <v>74</v>
      </c>
      <c r="AX57" s="19">
        <f>TTEST(AK57:AM57,AK79:AM79,2,2)</f>
        <v>6.6512133871859773E-11</v>
      </c>
      <c r="AY57" s="19">
        <f>TTEST(AN57:AP57,AN79:AP79,2,2)</f>
        <v>4.1345360288087912E-2</v>
      </c>
      <c r="AZ57" s="19">
        <f>TTEST(AQ57:AS57,AQ79:AS79,2,2)</f>
        <v>0.37120913982760873</v>
      </c>
      <c r="BA57" s="19">
        <f>TTEST(AT57:AV57,AT79:AV79,2,2)</f>
        <v>8.4481814077841094E-14</v>
      </c>
      <c r="BB57" s="22" t="s">
        <v>74</v>
      </c>
      <c r="BC57" s="12" t="s">
        <v>177</v>
      </c>
      <c r="BD57" s="20" t="s">
        <v>179</v>
      </c>
      <c r="BE57" s="12" t="s">
        <v>176</v>
      </c>
      <c r="BF57" s="20" t="s">
        <v>177</v>
      </c>
    </row>
    <row r="58" spans="1:58" ht="16" x14ac:dyDescent="0.2">
      <c r="A58" s="22" t="s">
        <v>75</v>
      </c>
      <c r="B58" s="1"/>
      <c r="C58" s="1"/>
      <c r="D58" s="1"/>
      <c r="E58" s="1"/>
      <c r="F58" s="14" t="s">
        <v>165</v>
      </c>
      <c r="G58" s="6">
        <v>36.28</v>
      </c>
      <c r="H58" s="21">
        <v>41</v>
      </c>
      <c r="I58" s="7">
        <v>33.090000000000003</v>
      </c>
      <c r="J58" s="8">
        <f>AVERAGE(G58,I58)</f>
        <v>34.685000000000002</v>
      </c>
      <c r="K58" s="21">
        <v>41</v>
      </c>
      <c r="L58" s="21">
        <v>41</v>
      </c>
      <c r="M58" s="21">
        <v>41</v>
      </c>
      <c r="N58" s="24">
        <v>41</v>
      </c>
      <c r="O58" s="6">
        <v>27.47</v>
      </c>
      <c r="P58" s="7">
        <v>28.68</v>
      </c>
      <c r="Q58" s="7">
        <v>28.38</v>
      </c>
      <c r="R58" s="8">
        <f>AVERAGE(O58:Q58)</f>
        <v>28.176666666666666</v>
      </c>
      <c r="S58" s="6">
        <v>33.36</v>
      </c>
      <c r="T58" s="7">
        <v>36.909999999999997</v>
      </c>
      <c r="U58" s="7">
        <v>31.51</v>
      </c>
      <c r="V58" s="8">
        <f>AVERAGE(S58:U58)</f>
        <v>33.926666666666669</v>
      </c>
      <c r="W58" s="42">
        <f t="shared" si="0"/>
        <v>5.2937653437936847</v>
      </c>
      <c r="X58" s="37">
        <f t="shared" si="1"/>
        <v>1.139859643937639E-2</v>
      </c>
      <c r="Y58" s="38">
        <f t="shared" si="2"/>
        <v>1.139859643937639E-2</v>
      </c>
      <c r="Z58" s="38">
        <f t="shared" si="3"/>
        <v>1.139859643937639E-2</v>
      </c>
      <c r="AA58" s="37">
        <f t="shared" si="4"/>
        <v>12416.750112853188</v>
      </c>
      <c r="AB58" s="38">
        <f t="shared" si="5"/>
        <v>5367.3713822038608</v>
      </c>
      <c r="AC58" s="38">
        <f t="shared" si="6"/>
        <v>6608.0092915476598</v>
      </c>
      <c r="AD58" s="37">
        <f t="shared" si="7"/>
        <v>3.8170311266962692E-3</v>
      </c>
      <c r="AE58" s="38">
        <f t="shared" si="23"/>
        <v>1.448318646128525E-4</v>
      </c>
      <c r="AF58" s="38">
        <f t="shared" si="8"/>
        <v>3.4834644893403724E-2</v>
      </c>
      <c r="AG58" s="37">
        <f t="shared" si="9"/>
        <v>0.28453275864695582</v>
      </c>
      <c r="AH58" s="38">
        <f t="shared" si="10"/>
        <v>2.4292700167320304E-2</v>
      </c>
      <c r="AI58" s="38">
        <f t="shared" si="11"/>
        <v>1.0257411214340169</v>
      </c>
      <c r="AJ58" s="22" t="s">
        <v>75</v>
      </c>
      <c r="AK58" s="18">
        <f t="shared" si="12"/>
        <v>-87.730099518700868</v>
      </c>
      <c r="AL58" s="12">
        <f t="shared" si="13"/>
        <v>-87.730099518700868</v>
      </c>
      <c r="AM58" s="12">
        <f t="shared" si="14"/>
        <v>-87.730099518700868</v>
      </c>
      <c r="AN58" s="18">
        <f t="shared" si="15"/>
        <v>12416.750112853188</v>
      </c>
      <c r="AO58" s="12">
        <f t="shared" si="16"/>
        <v>5367.3713822038608</v>
      </c>
      <c r="AP58" s="12">
        <f t="shared" si="17"/>
        <v>6608.0092915476598</v>
      </c>
      <c r="AQ58" s="18">
        <f t="shared" si="28"/>
        <v>-261.98371635117468</v>
      </c>
      <c r="AR58" s="12">
        <f t="shared" si="28"/>
        <v>-6904.557934630493</v>
      </c>
      <c r="AS58" s="12">
        <f t="shared" si="28"/>
        <v>-28.707053080634665</v>
      </c>
      <c r="AT58" s="18">
        <f t="shared" si="22"/>
        <v>-3.5145338088848521</v>
      </c>
      <c r="AU58" s="12">
        <f t="shared" si="19"/>
        <v>-41.164629420044776</v>
      </c>
      <c r="AV58" s="12">
        <f>AI58</f>
        <v>1.0257411214340169</v>
      </c>
      <c r="AW58" s="22" t="s">
        <v>75</v>
      </c>
      <c r="AX58" s="19">
        <f>TTEST(AK58:AM58,AK79:AM79,2,2)</f>
        <v>2.1555954690503363E-7</v>
      </c>
      <c r="AY58" s="19">
        <f>TTEST(AN58:AP58,AN79:AP79,2,2)</f>
        <v>2.0094370525472898E-2</v>
      </c>
      <c r="AZ58" s="19">
        <f>TTEST(AQ58:AS58,AQ79:AS79,2,2)</f>
        <v>0.34706485941157372</v>
      </c>
      <c r="BA58" s="19">
        <f>TTEST(AT58:AV58,AT79:AV79,2,2)</f>
        <v>0.30872886465420163</v>
      </c>
      <c r="BB58" s="22" t="s">
        <v>75</v>
      </c>
      <c r="BC58" s="12" t="s">
        <v>177</v>
      </c>
      <c r="BD58" s="20" t="s">
        <v>179</v>
      </c>
      <c r="BE58" s="12" t="s">
        <v>176</v>
      </c>
      <c r="BF58" s="12" t="s">
        <v>176</v>
      </c>
    </row>
    <row r="59" spans="1:58" ht="16" x14ac:dyDescent="0.2">
      <c r="A59" s="22" t="s">
        <v>76</v>
      </c>
      <c r="B59" s="1"/>
      <c r="C59" s="1"/>
      <c r="D59" s="1"/>
      <c r="E59" s="1"/>
      <c r="F59" s="14" t="s">
        <v>166</v>
      </c>
      <c r="G59" s="6">
        <v>29.026666666666667</v>
      </c>
      <c r="H59" s="6">
        <v>27.900000000000002</v>
      </c>
      <c r="I59" s="6">
        <v>27.319999999999997</v>
      </c>
      <c r="J59" s="8">
        <v>28.082222222222224</v>
      </c>
      <c r="K59" s="6">
        <v>30.703333333333333</v>
      </c>
      <c r="L59" s="6">
        <v>31.599999999999998</v>
      </c>
      <c r="M59" s="6">
        <v>29.083333333333332</v>
      </c>
      <c r="N59" s="8">
        <v>30.46222222222222</v>
      </c>
      <c r="O59" s="6">
        <v>31.36</v>
      </c>
      <c r="P59" s="6">
        <v>28.679999999999996</v>
      </c>
      <c r="Q59" s="6">
        <v>26.810000000000002</v>
      </c>
      <c r="R59" s="8">
        <v>28.95</v>
      </c>
      <c r="S59" s="6">
        <v>33.090000000000003</v>
      </c>
      <c r="T59" s="6">
        <v>37.479999999999997</v>
      </c>
      <c r="U59" s="6">
        <v>34.296666666666667</v>
      </c>
      <c r="V59" s="8">
        <v>34.955555555555556</v>
      </c>
      <c r="W59" s="42">
        <f t="shared" si="0"/>
        <v>3.157398278470565</v>
      </c>
      <c r="X59" s="37">
        <f t="shared" si="1"/>
        <v>0.14751043176399148</v>
      </c>
      <c r="Y59" s="38">
        <f t="shared" si="2"/>
        <v>7.9231735966025563E-2</v>
      </c>
      <c r="Z59" s="38">
        <f t="shared" si="3"/>
        <v>0.45341024311831507</v>
      </c>
      <c r="AA59" s="37">
        <f t="shared" si="4"/>
        <v>0.56339638903618949</v>
      </c>
      <c r="AB59" s="38">
        <f t="shared" si="5"/>
        <v>3.610559011197251</v>
      </c>
      <c r="AC59" s="38">
        <f t="shared" si="6"/>
        <v>13.1977695093648</v>
      </c>
      <c r="AD59" s="37">
        <f t="shared" si="7"/>
        <v>0.9953896791032284</v>
      </c>
      <c r="AE59" s="38">
        <f t="shared" si="23"/>
        <v>2.1734697250521124</v>
      </c>
      <c r="AF59" s="38">
        <f t="shared" si="8"/>
        <v>3.249009585424949</v>
      </c>
      <c r="AG59" s="37">
        <f t="shared" si="9"/>
        <v>0.58641747461593829</v>
      </c>
      <c r="AH59" s="38">
        <f t="shared" si="10"/>
        <v>2.7969533466499219E-2</v>
      </c>
      <c r="AI59" s="38">
        <f t="shared" si="11"/>
        <v>0.25407623304204729</v>
      </c>
      <c r="AJ59" s="22" t="s">
        <v>76</v>
      </c>
      <c r="AK59" s="18">
        <f t="shared" si="12"/>
        <v>-6.7791815673073526</v>
      </c>
      <c r="AL59" s="12">
        <f t="shared" si="13"/>
        <v>-12.621205225502043</v>
      </c>
      <c r="AM59" s="12">
        <f t="shared" si="14"/>
        <v>-2.205508179794375</v>
      </c>
      <c r="AN59" s="18">
        <f>-(1/AA59)</f>
        <v>-1.7749492532437325</v>
      </c>
      <c r="AO59" s="12">
        <f t="shared" si="16"/>
        <v>3.610559011197251</v>
      </c>
      <c r="AP59" s="12">
        <f t="shared" si="17"/>
        <v>13.1977695093648</v>
      </c>
      <c r="AQ59" s="18">
        <f t="shared" si="20"/>
        <v>0.9953896791032284</v>
      </c>
      <c r="AR59" s="12">
        <f t="shared" si="21"/>
        <v>2.1734697250521124</v>
      </c>
      <c r="AS59" s="12">
        <f t="shared" si="18"/>
        <v>3.249009585424949</v>
      </c>
      <c r="AT59" s="18">
        <f t="shared" si="22"/>
        <v>-1.7052697835359167</v>
      </c>
      <c r="AU59" s="12">
        <f t="shared" si="19"/>
        <v>-35.753188418310934</v>
      </c>
      <c r="AV59" s="12">
        <f t="shared" si="19"/>
        <v>-3.9358266140324472</v>
      </c>
      <c r="AW59" s="22" t="s">
        <v>76</v>
      </c>
      <c r="AX59" s="19">
        <f>TTEST(AK59:AM59,AK79:AM79,2,2)</f>
        <v>8.262805153323792E-2</v>
      </c>
      <c r="AY59" s="19">
        <f>TTEST(AN59:AP59,AN79:AP79,2,2)</f>
        <v>0.45533785517655812</v>
      </c>
      <c r="AZ59" s="19">
        <f>TTEST(AQ59:AS59,AQ79:AS79,2,2)</f>
        <v>0.34194456196343326</v>
      </c>
      <c r="BA59" s="19">
        <f>TTEST(AT59:AV59,AT79:AV79,2,2)</f>
        <v>0.24888992794262163</v>
      </c>
      <c r="BB59" s="22" t="s">
        <v>76</v>
      </c>
      <c r="BC59" s="12" t="s">
        <v>176</v>
      </c>
      <c r="BD59" s="12" t="s">
        <v>176</v>
      </c>
      <c r="BE59" s="12" t="s">
        <v>176</v>
      </c>
      <c r="BF59" s="12" t="s">
        <v>176</v>
      </c>
    </row>
    <row r="60" spans="1:58" ht="16" x14ac:dyDescent="0.2">
      <c r="A60" s="22" t="s">
        <v>77</v>
      </c>
      <c r="B60" s="1"/>
      <c r="C60" s="1"/>
      <c r="D60" s="1"/>
      <c r="E60" s="1"/>
      <c r="F60" s="14" t="s">
        <v>167</v>
      </c>
      <c r="G60" s="6">
        <v>30.73</v>
      </c>
      <c r="H60" s="7">
        <v>32.17</v>
      </c>
      <c r="I60" s="7">
        <v>29.95</v>
      </c>
      <c r="J60" s="8">
        <f>AVERAGE(G60:I60)</f>
        <v>30.950000000000003</v>
      </c>
      <c r="K60" s="15">
        <v>30.19</v>
      </c>
      <c r="L60" s="21">
        <v>41</v>
      </c>
      <c r="M60" s="12">
        <v>27.79</v>
      </c>
      <c r="N60" s="8">
        <f>AVERAGE(K60,M60)</f>
        <v>28.990000000000002</v>
      </c>
      <c r="O60" s="6">
        <v>25.92</v>
      </c>
      <c r="P60" s="7">
        <v>28.02</v>
      </c>
      <c r="Q60" s="7">
        <v>26.09</v>
      </c>
      <c r="R60" s="8">
        <f>AVERAGE(O60:Q60)</f>
        <v>26.676666666666666</v>
      </c>
      <c r="S60" s="21">
        <v>41</v>
      </c>
      <c r="T60" s="21">
        <v>41</v>
      </c>
      <c r="U60" s="21">
        <v>41</v>
      </c>
      <c r="V60" s="24">
        <v>41</v>
      </c>
      <c r="W60" s="42">
        <f t="shared" si="0"/>
        <v>6.2431861038473393</v>
      </c>
      <c r="X60" s="37">
        <f t="shared" si="1"/>
        <v>1.5368751812880135</v>
      </c>
      <c r="Y60" s="38">
        <f t="shared" si="2"/>
        <v>8.5606027472269215E-4</v>
      </c>
      <c r="Z60" s="38">
        <f t="shared" si="3"/>
        <v>8.1116758383202487</v>
      </c>
      <c r="AA60" s="37">
        <f t="shared" si="4"/>
        <v>8.8152409270128871</v>
      </c>
      <c r="AB60" s="38">
        <f t="shared" si="5"/>
        <v>2.0562276533121371</v>
      </c>
      <c r="AC60" s="38">
        <f t="shared" si="6"/>
        <v>7.8353623806954289</v>
      </c>
      <c r="AD60" s="37">
        <f t="shared" si="7"/>
        <v>6.322621501887013E-2</v>
      </c>
      <c r="AE60" s="38">
        <f t="shared" si="23"/>
        <v>2.3303115632037109E-2</v>
      </c>
      <c r="AF60" s="38">
        <f t="shared" si="8"/>
        <v>0.10856768578396704</v>
      </c>
      <c r="AG60" s="37">
        <f t="shared" si="9"/>
        <v>5.0433384528778664E-4</v>
      </c>
      <c r="AH60" s="38">
        <f t="shared" si="10"/>
        <v>5.0433384528778664E-4</v>
      </c>
      <c r="AI60" s="38">
        <f t="shared" si="11"/>
        <v>5.0433384528778664E-4</v>
      </c>
      <c r="AJ60" s="22" t="s">
        <v>77</v>
      </c>
      <c r="AK60" s="18">
        <f t="shared" si="12"/>
        <v>-0.65067092772096635</v>
      </c>
      <c r="AL60" s="12">
        <f t="shared" si="13"/>
        <v>-1168.1420450492635</v>
      </c>
      <c r="AM60" s="12">
        <f>Z60</f>
        <v>8.1116758383202487</v>
      </c>
      <c r="AN60" s="18">
        <f t="shared" si="15"/>
        <v>8.8152409270128871</v>
      </c>
      <c r="AO60" s="12">
        <f t="shared" si="16"/>
        <v>2.0562276533121371</v>
      </c>
      <c r="AP60" s="12">
        <f t="shared" si="17"/>
        <v>7.8353623806954289</v>
      </c>
      <c r="AQ60" s="18">
        <f>-(1/AD60)</f>
        <v>-15.816224325646344</v>
      </c>
      <c r="AR60" s="12">
        <f>-(1/AE60)</f>
        <v>-42.912716728109977</v>
      </c>
      <c r="AS60" s="12">
        <f>-(1/AF60)</f>
        <v>-9.2108438415998464</v>
      </c>
      <c r="AT60" s="18">
        <f t="shared" si="22"/>
        <v>-1982.8135853729443</v>
      </c>
      <c r="AU60" s="12">
        <f t="shared" si="19"/>
        <v>-1982.8135853729443</v>
      </c>
      <c r="AV60" s="12">
        <f t="shared" si="19"/>
        <v>-1982.8135853729443</v>
      </c>
      <c r="AW60" s="22" t="s">
        <v>77</v>
      </c>
      <c r="AX60" s="19">
        <f>TTEST(AK60:AM60,AK79:AM79,2,2)</f>
        <v>0.37771976733769669</v>
      </c>
      <c r="AY60" s="19">
        <f>TTEST(AN60:AP60,AN79:AP79,2,2)</f>
        <v>9.4175683612169367E-2</v>
      </c>
      <c r="AZ60" s="19">
        <f>TTEST(AQ60:AS60,AQ79:AS79,2,2)</f>
        <v>8.196631004975681E-2</v>
      </c>
      <c r="BA60" s="19">
        <f>TTEST(AT60:AV60,AT79:AV79,2,2)</f>
        <v>2.2131125449902647E-16</v>
      </c>
      <c r="BB60" s="22" t="s">
        <v>77</v>
      </c>
      <c r="BC60" s="12" t="s">
        <v>176</v>
      </c>
      <c r="BD60" s="12" t="s">
        <v>176</v>
      </c>
      <c r="BE60" s="12" t="s">
        <v>176</v>
      </c>
      <c r="BF60" s="20" t="s">
        <v>177</v>
      </c>
    </row>
    <row r="61" spans="1:58" ht="16" x14ac:dyDescent="0.2">
      <c r="A61" s="22" t="s">
        <v>78</v>
      </c>
      <c r="B61" s="1"/>
      <c r="C61" s="1"/>
      <c r="D61" s="1"/>
      <c r="E61" s="1"/>
      <c r="F61" s="23" t="s">
        <v>168</v>
      </c>
      <c r="G61" s="6">
        <v>35.590000000000003</v>
      </c>
      <c r="H61" s="7">
        <v>37.61</v>
      </c>
      <c r="I61" s="7">
        <v>34.119999999999997</v>
      </c>
      <c r="J61" s="8">
        <f>AVERAGE(G61:I61)</f>
        <v>35.773333333333333</v>
      </c>
      <c r="K61" s="21">
        <v>41</v>
      </c>
      <c r="L61" s="21">
        <v>41</v>
      </c>
      <c r="M61" s="21">
        <v>41</v>
      </c>
      <c r="N61" s="24">
        <v>41</v>
      </c>
      <c r="O61" s="21">
        <v>41</v>
      </c>
      <c r="P61" s="21">
        <v>41</v>
      </c>
      <c r="Q61" s="21">
        <v>41</v>
      </c>
      <c r="R61" s="24">
        <v>41</v>
      </c>
      <c r="S61" s="21">
        <v>41</v>
      </c>
      <c r="T61" s="21">
        <v>41</v>
      </c>
      <c r="U61" s="21">
        <v>41</v>
      </c>
      <c r="V61" s="24">
        <v>41</v>
      </c>
      <c r="W61" s="42">
        <f t="shared" si="0"/>
        <v>2.4791139668450222</v>
      </c>
      <c r="X61" s="37">
        <f t="shared" si="1"/>
        <v>2.4236636903652103E-2</v>
      </c>
      <c r="Y61" s="38">
        <f t="shared" si="2"/>
        <v>2.4236636903652103E-2</v>
      </c>
      <c r="Z61" s="38">
        <f t="shared" si="3"/>
        <v>2.4236636903652103E-2</v>
      </c>
      <c r="AA61" s="37">
        <f t="shared" si="4"/>
        <v>1.0497166836230676</v>
      </c>
      <c r="AB61" s="38">
        <f t="shared" si="5"/>
        <v>1.0497166836230676</v>
      </c>
      <c r="AC61" s="38">
        <f t="shared" si="6"/>
        <v>1.0497166836230676</v>
      </c>
      <c r="AD61" s="37">
        <f t="shared" si="7"/>
        <v>44.631797323212886</v>
      </c>
      <c r="AE61" s="38">
        <f t="shared" si="23"/>
        <v>11.004334545117958</v>
      </c>
      <c r="AF61" s="38">
        <f t="shared" si="8"/>
        <v>123.63985010238049</v>
      </c>
      <c r="AG61" s="37">
        <f t="shared" si="9"/>
        <v>10.338822645099947</v>
      </c>
      <c r="AH61" s="38">
        <f t="shared" si="10"/>
        <v>10.338822645099947</v>
      </c>
      <c r="AI61" s="38">
        <f t="shared" si="11"/>
        <v>10.338822645099947</v>
      </c>
      <c r="AJ61" s="22" t="s">
        <v>78</v>
      </c>
      <c r="AK61" s="18">
        <f t="shared" si="12"/>
        <v>-41.259849870066532</v>
      </c>
      <c r="AL61" s="12">
        <f t="shared" si="13"/>
        <v>-41.259849870066532</v>
      </c>
      <c r="AM61" s="12">
        <f t="shared" si="14"/>
        <v>-41.259849870066532</v>
      </c>
      <c r="AN61" s="18">
        <f t="shared" si="15"/>
        <v>1.0497166836230676</v>
      </c>
      <c r="AO61" s="12">
        <f t="shared" si="16"/>
        <v>1.0497166836230676</v>
      </c>
      <c r="AP61" s="12">
        <f t="shared" si="17"/>
        <v>1.0497166836230676</v>
      </c>
      <c r="AQ61" s="18">
        <f t="shared" si="20"/>
        <v>44.631797323212886</v>
      </c>
      <c r="AR61" s="12">
        <f t="shared" si="21"/>
        <v>11.004334545117958</v>
      </c>
      <c r="AS61" s="12">
        <f t="shared" si="18"/>
        <v>123.63985010238049</v>
      </c>
      <c r="AT61" s="18">
        <f>AG61</f>
        <v>10.338822645099947</v>
      </c>
      <c r="AU61" s="12">
        <f>AH61</f>
        <v>10.338822645099947</v>
      </c>
      <c r="AV61" s="12">
        <f>AI61</f>
        <v>10.338822645099947</v>
      </c>
      <c r="AW61" s="22" t="s">
        <v>78</v>
      </c>
      <c r="AX61" s="19">
        <f>TTEST(AK61:AM61,AK79:AM79,2,2)</f>
        <v>4.3241217893905542E-6</v>
      </c>
      <c r="AY61" s="19">
        <f>TTEST(AN61:AP61,AN79:AP79,2,2)</f>
        <v>0.71728168340190468</v>
      </c>
      <c r="AZ61" s="19">
        <f>TTEST(AQ61:AS61,AQ79:AS79,2,2)</f>
        <v>0.15439047603470082</v>
      </c>
      <c r="BA61" s="19">
        <f>TTEST(AT61:AV61,AT79:AV79,2,2)</f>
        <v>4.5535205299538853E-7</v>
      </c>
      <c r="BB61" s="22" t="s">
        <v>78</v>
      </c>
      <c r="BC61" s="12" t="s">
        <v>177</v>
      </c>
      <c r="BD61" s="12" t="s">
        <v>176</v>
      </c>
      <c r="BE61" s="12" t="s">
        <v>176</v>
      </c>
      <c r="BF61" s="20" t="s">
        <v>177</v>
      </c>
    </row>
    <row r="62" spans="1:58" ht="16" x14ac:dyDescent="0.2">
      <c r="A62" s="22" t="s">
        <v>79</v>
      </c>
      <c r="B62" s="1"/>
      <c r="C62" s="4"/>
      <c r="D62" s="1"/>
      <c r="E62" s="1"/>
      <c r="F62" s="14" t="s">
        <v>80</v>
      </c>
      <c r="G62" s="6">
        <v>30.37</v>
      </c>
      <c r="H62" s="7">
        <v>30.28</v>
      </c>
      <c r="I62" s="7">
        <v>26.66</v>
      </c>
      <c r="J62" s="8">
        <f>AVERAGE(G62:I62)</f>
        <v>29.103333333333335</v>
      </c>
      <c r="K62" s="21">
        <v>41</v>
      </c>
      <c r="L62" s="21">
        <v>41</v>
      </c>
      <c r="M62" s="21">
        <v>41</v>
      </c>
      <c r="N62" s="24">
        <v>41</v>
      </c>
      <c r="O62" s="21">
        <v>41</v>
      </c>
      <c r="P62" s="7">
        <v>29.74</v>
      </c>
      <c r="Q62" s="7">
        <v>29.97</v>
      </c>
      <c r="R62" s="8">
        <f>AVERAGE(P62:Q62)</f>
        <v>29.854999999999997</v>
      </c>
      <c r="S62" s="6">
        <v>38.19</v>
      </c>
      <c r="T62" s="21">
        <v>41</v>
      </c>
      <c r="U62" s="7">
        <v>33.770000000000003</v>
      </c>
      <c r="V62" s="8">
        <f>AVERAGE(S62,U62)</f>
        <v>35.980000000000004</v>
      </c>
      <c r="W62" s="42">
        <f t="shared" si="0"/>
        <v>5.6937634675355673</v>
      </c>
      <c r="X62" s="37">
        <f t="shared" si="1"/>
        <v>2.3801388079156279E-4</v>
      </c>
      <c r="Y62" s="38">
        <f t="shared" si="2"/>
        <v>2.3801388079156279E-4</v>
      </c>
      <c r="Z62" s="38">
        <f t="shared" si="3"/>
        <v>2.3801388079156279E-4</v>
      </c>
      <c r="AA62" s="37">
        <f t="shared" si="4"/>
        <v>1.0497166836230676</v>
      </c>
      <c r="AB62" s="38">
        <f t="shared" si="5"/>
        <v>2574.3633910207072</v>
      </c>
      <c r="AC62" s="38">
        <f t="shared" si="6"/>
        <v>2194.9920512743311</v>
      </c>
      <c r="AD62" s="37">
        <f t="shared" si="7"/>
        <v>0.73458431663915269</v>
      </c>
      <c r="AE62" s="38">
        <f t="shared" si="23"/>
        <v>0.78186964312859164</v>
      </c>
      <c r="AF62" s="38">
        <f t="shared" si="8"/>
        <v>9.6130883962147848</v>
      </c>
      <c r="AG62" s="37">
        <f t="shared" si="9"/>
        <v>3.2017400719775067E-2</v>
      </c>
      <c r="AH62" s="38">
        <f t="shared" si="10"/>
        <v>4.5655361271923619E-3</v>
      </c>
      <c r="AI62" s="38">
        <f t="shared" si="11"/>
        <v>0.68539140248984931</v>
      </c>
      <c r="AJ62" s="22" t="s">
        <v>79</v>
      </c>
      <c r="AK62" s="18">
        <f t="shared" si="12"/>
        <v>-4201.435633393733</v>
      </c>
      <c r="AL62" s="12">
        <f t="shared" si="13"/>
        <v>-4201.435633393733</v>
      </c>
      <c r="AM62" s="12">
        <f t="shared" si="14"/>
        <v>-4201.435633393733</v>
      </c>
      <c r="AN62" s="18">
        <f t="shared" si="15"/>
        <v>1.0497166836230676</v>
      </c>
      <c r="AO62" s="12">
        <f t="shared" si="16"/>
        <v>2574.3633910207072</v>
      </c>
      <c r="AP62" s="12">
        <f t="shared" si="17"/>
        <v>2194.9920512743311</v>
      </c>
      <c r="AQ62" s="18">
        <f t="shared" si="20"/>
        <v>0.73458431663915269</v>
      </c>
      <c r="AR62" s="12">
        <f t="shared" si="21"/>
        <v>0.78186964312859164</v>
      </c>
      <c r="AS62" s="12">
        <f t="shared" si="18"/>
        <v>9.6130883962147848</v>
      </c>
      <c r="AT62" s="18">
        <f t="shared" si="22"/>
        <v>-31.233016344839168</v>
      </c>
      <c r="AU62" s="12">
        <f t="shared" si="19"/>
        <v>-219.03232657474632</v>
      </c>
      <c r="AV62" s="12">
        <f>AI62</f>
        <v>0.68539140248984931</v>
      </c>
      <c r="AW62" s="22" t="s">
        <v>79</v>
      </c>
      <c r="AX62" s="19">
        <f>TTEST(AK62:AM62,AK79:AM79,2,2)</f>
        <v>4.1549296027387828E-14</v>
      </c>
      <c r="AY62" s="19">
        <f>TTEST(AN62:AP62,AN79:AP79,2,2)</f>
        <v>0.1186789777886763</v>
      </c>
      <c r="AZ62" s="19">
        <f>TTEST(AQ62:AS62,AQ79:AS79,2,2)</f>
        <v>0.45286726182237769</v>
      </c>
      <c r="BA62" s="19">
        <f>TTEST(AT62:AV62,AT79:AV79,2,2)</f>
        <v>0.28650777878774075</v>
      </c>
      <c r="BB62" s="22" t="s">
        <v>79</v>
      </c>
      <c r="BC62" s="12" t="s">
        <v>177</v>
      </c>
      <c r="BD62" s="12" t="s">
        <v>176</v>
      </c>
      <c r="BE62" s="12" t="s">
        <v>176</v>
      </c>
      <c r="BF62" s="12" t="s">
        <v>176</v>
      </c>
    </row>
    <row r="63" spans="1:58" ht="16" x14ac:dyDescent="0.2">
      <c r="A63" s="22" t="s">
        <v>104</v>
      </c>
      <c r="B63" s="1"/>
      <c r="C63" s="4"/>
      <c r="D63" s="1"/>
      <c r="E63" s="1"/>
      <c r="F63" s="14" t="s">
        <v>81</v>
      </c>
      <c r="G63" s="6">
        <v>30.8</v>
      </c>
      <c r="H63" s="7">
        <v>31.87</v>
      </c>
      <c r="I63" s="7">
        <v>27.51</v>
      </c>
      <c r="J63" s="8">
        <f>AVERAGE(G63:I63)</f>
        <v>30.060000000000002</v>
      </c>
      <c r="K63" s="15">
        <v>39.14</v>
      </c>
      <c r="L63" s="16">
        <v>19.510000000000002</v>
      </c>
      <c r="M63" s="12">
        <v>31.38</v>
      </c>
      <c r="N63" s="8">
        <f>AVERAGE(K63:M63)</f>
        <v>30.01</v>
      </c>
      <c r="O63" s="6">
        <v>32.119999999999997</v>
      </c>
      <c r="P63" s="7">
        <v>32.07</v>
      </c>
      <c r="Q63" s="7">
        <v>29.46</v>
      </c>
      <c r="R63" s="8">
        <f>AVERAGE(O63:Q63)</f>
        <v>31.216666666666669</v>
      </c>
      <c r="S63" s="6">
        <v>34.340000000000003</v>
      </c>
      <c r="T63" s="7">
        <v>32.76</v>
      </c>
      <c r="U63" s="7">
        <v>32.130000000000003</v>
      </c>
      <c r="V63" s="8">
        <f>AVERAGE(S63:U63)</f>
        <v>33.076666666666661</v>
      </c>
      <c r="W63" s="42">
        <f t="shared" si="0"/>
        <v>4.5885538588047661</v>
      </c>
      <c r="X63" s="37">
        <f t="shared" si="1"/>
        <v>1.6768856180424899E-3</v>
      </c>
      <c r="Y63" s="38">
        <f>(2^(J63-L63))/(2^(28.98-28.84))</f>
        <v>1360.5742736348279</v>
      </c>
      <c r="Z63" s="38">
        <f t="shared" si="3"/>
        <v>0.36349312933007838</v>
      </c>
      <c r="AA63" s="37">
        <f t="shared" si="4"/>
        <v>0.24316373685307213</v>
      </c>
      <c r="AB63" s="38">
        <f t="shared" si="5"/>
        <v>0.25173888751418</v>
      </c>
      <c r="AC63" s="38">
        <f t="shared" si="6"/>
        <v>1.5368751812880135</v>
      </c>
      <c r="AD63" s="37">
        <f t="shared" si="7"/>
        <v>1.4012036648872688</v>
      </c>
      <c r="AE63" s="38">
        <f t="shared" si="23"/>
        <v>0.66741992708501774</v>
      </c>
      <c r="AF63" s="38">
        <f t="shared" si="8"/>
        <v>13.70534430352731</v>
      </c>
      <c r="AG63" s="37">
        <f t="shared" si="9"/>
        <v>1.1864626349084866</v>
      </c>
      <c r="AH63" s="38">
        <f t="shared" si="10"/>
        <v>3.5471655566527751</v>
      </c>
      <c r="AI63" s="38">
        <f t="shared" si="11"/>
        <v>5.4894692417751214</v>
      </c>
      <c r="AJ63" s="22" t="s">
        <v>104</v>
      </c>
      <c r="AK63" s="18">
        <f t="shared" si="12"/>
        <v>-596.34359627184858</v>
      </c>
      <c r="AL63" s="12">
        <f>Y63</f>
        <v>1360.5742736348279</v>
      </c>
      <c r="AM63" s="12">
        <f t="shared" si="14"/>
        <v>-2.7510836362794819</v>
      </c>
      <c r="AN63" s="18">
        <f>-(1/AA63)</f>
        <v>-4.1124553066242537</v>
      </c>
      <c r="AO63" s="12">
        <f>-(1/AB63)</f>
        <v>-3.9723699817481388</v>
      </c>
      <c r="AP63" s="12">
        <f t="shared" si="17"/>
        <v>1.5368751812880135</v>
      </c>
      <c r="AQ63" s="18">
        <f t="shared" si="20"/>
        <v>1.4012036648872688</v>
      </c>
      <c r="AR63" s="12">
        <f t="shared" si="21"/>
        <v>0.66741992708501774</v>
      </c>
      <c r="AS63" s="12">
        <f t="shared" si="18"/>
        <v>13.70534430352731</v>
      </c>
      <c r="AT63" s="18">
        <f>AG63</f>
        <v>1.1864626349084866</v>
      </c>
      <c r="AU63" s="12">
        <f>AH63</f>
        <v>3.5471655566527751</v>
      </c>
      <c r="AV63" s="12">
        <f>AI63</f>
        <v>5.4894692417751214</v>
      </c>
      <c r="AW63" s="22" t="s">
        <v>104</v>
      </c>
      <c r="AX63" s="19">
        <f>TTEST(AK63:AM63,AK79:AM79,2,2)</f>
        <v>0.68421637955363745</v>
      </c>
      <c r="AY63" s="19">
        <f>TTEST(AN63:AP63,AN79:AP79,2,2)</f>
        <v>0.15383100685790063</v>
      </c>
      <c r="AZ63" s="19">
        <f>TTEST(AQ63:AS63,AQ79:AS79,2,2)</f>
        <v>0.39684824585177148</v>
      </c>
      <c r="BA63" s="19">
        <f>TTEST(AT63:AV63,AT79:AV79,2,2)</f>
        <v>0.13055985490371244</v>
      </c>
      <c r="BB63" s="22" t="s">
        <v>104</v>
      </c>
      <c r="BC63" s="12" t="s">
        <v>176</v>
      </c>
      <c r="BD63" s="12" t="s">
        <v>176</v>
      </c>
      <c r="BE63" s="12" t="s">
        <v>176</v>
      </c>
      <c r="BF63" s="12" t="s">
        <v>176</v>
      </c>
    </row>
    <row r="64" spans="1:58" ht="16" x14ac:dyDescent="0.2">
      <c r="A64" s="13" t="s">
        <v>82</v>
      </c>
      <c r="B64" s="2"/>
      <c r="C64" s="2"/>
      <c r="D64" s="3"/>
      <c r="E64" s="2"/>
      <c r="F64" s="14" t="s">
        <v>83</v>
      </c>
      <c r="G64" s="6">
        <v>34.39</v>
      </c>
      <c r="H64" s="21">
        <v>41</v>
      </c>
      <c r="I64" s="7">
        <v>32.47</v>
      </c>
      <c r="J64" s="8">
        <f>AVERAGE(G64,I64)</f>
        <v>33.43</v>
      </c>
      <c r="K64" s="21">
        <v>41</v>
      </c>
      <c r="L64" s="21">
        <v>41</v>
      </c>
      <c r="M64" s="21">
        <v>41</v>
      </c>
      <c r="N64" s="24">
        <v>41</v>
      </c>
      <c r="O64" s="21">
        <v>41</v>
      </c>
      <c r="P64" s="7">
        <v>36.93</v>
      </c>
      <c r="Q64" s="7">
        <v>32.22</v>
      </c>
      <c r="R64" s="8">
        <f>AVERAGE(P64:Q64)</f>
        <v>34.575000000000003</v>
      </c>
      <c r="S64" s="21">
        <v>41</v>
      </c>
      <c r="T64" s="21">
        <v>41</v>
      </c>
      <c r="U64" s="21">
        <v>41</v>
      </c>
      <c r="V64" s="24">
        <v>41</v>
      </c>
      <c r="W64" s="42">
        <f t="shared" si="0"/>
        <v>3.628418450860575</v>
      </c>
      <c r="X64" s="37">
        <f t="shared" si="1"/>
        <v>4.7759385847346413E-3</v>
      </c>
      <c r="Y64" s="38">
        <f t="shared" si="2"/>
        <v>4.7759385847346413E-3</v>
      </c>
      <c r="Z64" s="38">
        <f t="shared" si="3"/>
        <v>4.7759385847346413E-3</v>
      </c>
      <c r="AA64" s="37">
        <f t="shared" si="4"/>
        <v>1.0497166836230676</v>
      </c>
      <c r="AB64" s="38">
        <f t="shared" si="5"/>
        <v>17.630481854025778</v>
      </c>
      <c r="AC64" s="38">
        <f t="shared" si="6"/>
        <v>461.44023685674534</v>
      </c>
      <c r="AD64" s="37">
        <f t="shared" si="7"/>
        <v>1.1933357430317242</v>
      </c>
      <c r="AE64" s="38">
        <f t="shared" si="23"/>
        <v>1.2216713173884302E-2</v>
      </c>
      <c r="AF64" s="38">
        <f t="shared" si="8"/>
        <v>4.5158576192245379</v>
      </c>
      <c r="AG64" s="37">
        <f t="shared" si="9"/>
        <v>0.12032430538771927</v>
      </c>
      <c r="AH64" s="38">
        <f t="shared" si="10"/>
        <v>0.12032430538771927</v>
      </c>
      <c r="AI64" s="38">
        <f t="shared" si="11"/>
        <v>0.12032430538771927</v>
      </c>
      <c r="AJ64" s="13" t="s">
        <v>82</v>
      </c>
      <c r="AK64" s="18">
        <f t="shared" si="12"/>
        <v>-209.38292699079201</v>
      </c>
      <c r="AL64" s="12">
        <f t="shared" si="13"/>
        <v>-209.38292699079201</v>
      </c>
      <c r="AM64" s="12">
        <f t="shared" si="14"/>
        <v>-209.38292699079201</v>
      </c>
      <c r="AN64" s="18">
        <f t="shared" si="15"/>
        <v>1.0497166836230676</v>
      </c>
      <c r="AO64" s="12">
        <f t="shared" si="16"/>
        <v>17.630481854025778</v>
      </c>
      <c r="AP64" s="12">
        <f t="shared" si="17"/>
        <v>461.44023685674534</v>
      </c>
      <c r="AQ64" s="18">
        <f t="shared" si="20"/>
        <v>1.1933357430317242</v>
      </c>
      <c r="AR64" s="12">
        <f>-(1/AE64)</f>
        <v>-81.85507720175525</v>
      </c>
      <c r="AS64" s="12">
        <f t="shared" si="18"/>
        <v>4.5158576192245379</v>
      </c>
      <c r="AT64" s="18">
        <f t="shared" si="22"/>
        <v>-8.3108728263812903</v>
      </c>
      <c r="AU64" s="12">
        <f t="shared" si="19"/>
        <v>-8.3108728263812903</v>
      </c>
      <c r="AV64" s="12">
        <f>AI64</f>
        <v>0.12032430538771927</v>
      </c>
      <c r="AW64" s="13" t="s">
        <v>82</v>
      </c>
      <c r="AX64" s="19">
        <f>TTEST(AK64:AM64,AK79:AM79,2,2)</f>
        <v>6.7000386274823905E-9</v>
      </c>
      <c r="AY64" s="19">
        <f>TTEST(AN64:AP64,AN79:AP79,2,2)</f>
        <v>0.35193778479452054</v>
      </c>
      <c r="AZ64" s="19">
        <f>TTEST(AQ64:AS64,AQ79:AS79,2,2)</f>
        <v>0.39990200469605525</v>
      </c>
      <c r="BA64" s="19">
        <f>TTEST(AT64:AV64,AT79:AV79,2,2)</f>
        <v>8.1173329122047833E-2</v>
      </c>
      <c r="BB64" s="13" t="s">
        <v>82</v>
      </c>
      <c r="BC64" s="12" t="s">
        <v>177</v>
      </c>
      <c r="BD64" s="12" t="s">
        <v>176</v>
      </c>
      <c r="BE64" s="12" t="s">
        <v>176</v>
      </c>
      <c r="BF64" s="12" t="s">
        <v>176</v>
      </c>
    </row>
    <row r="65" spans="1:58" ht="16" x14ac:dyDescent="0.2">
      <c r="A65" s="22" t="s">
        <v>84</v>
      </c>
      <c r="B65" s="1"/>
      <c r="C65" s="4"/>
      <c r="D65" s="1"/>
      <c r="E65" s="1"/>
      <c r="F65" s="23" t="s">
        <v>169</v>
      </c>
      <c r="G65" s="6">
        <v>25.19</v>
      </c>
      <c r="H65" s="21">
        <v>41</v>
      </c>
      <c r="I65" s="7">
        <v>23.1</v>
      </c>
      <c r="J65" s="8">
        <f>AVERAGE(G65,I65)</f>
        <v>24.145000000000003</v>
      </c>
      <c r="K65" s="21">
        <v>41</v>
      </c>
      <c r="L65" s="21">
        <v>41</v>
      </c>
      <c r="M65" s="21">
        <v>41</v>
      </c>
      <c r="N65" s="24">
        <v>41</v>
      </c>
      <c r="O65" s="21">
        <v>41</v>
      </c>
      <c r="P65" s="7">
        <v>31.47</v>
      </c>
      <c r="Q65" s="7">
        <v>29.5</v>
      </c>
      <c r="R65" s="8">
        <f>AVERAGE(P65:Q65)</f>
        <v>30.484999999999999</v>
      </c>
      <c r="S65" s="6">
        <v>33.229999999999997</v>
      </c>
      <c r="T65" s="21">
        <v>41</v>
      </c>
      <c r="U65" s="7">
        <v>32.21</v>
      </c>
      <c r="V65" s="8">
        <f>AVERAGE(S65,U65)</f>
        <v>32.72</v>
      </c>
      <c r="W65" s="42">
        <f t="shared" si="0"/>
        <v>6.7919281414623196</v>
      </c>
      <c r="X65" s="37">
        <f t="shared" si="1"/>
        <v>7.6558818703422948E-6</v>
      </c>
      <c r="Y65" s="38">
        <f t="shared" si="2"/>
        <v>7.6558818703422948E-6</v>
      </c>
      <c r="Z65" s="38">
        <f t="shared" si="3"/>
        <v>7.6558818703422948E-6</v>
      </c>
      <c r="AA65" s="37">
        <f t="shared" si="4"/>
        <v>1.0497166836230676</v>
      </c>
      <c r="AB65" s="38">
        <f t="shared" si="5"/>
        <v>776.04688205332457</v>
      </c>
      <c r="AC65" s="38">
        <f t="shared" si="6"/>
        <v>3040.3042726482936</v>
      </c>
      <c r="AD65" s="37">
        <f t="shared" si="7"/>
        <v>41.212212144314364</v>
      </c>
      <c r="AE65" s="38">
        <f t="shared" si="23"/>
        <v>7.173674967179245E-4</v>
      </c>
      <c r="AF65" s="38">
        <f t="shared" si="8"/>
        <v>175.46019903740174</v>
      </c>
      <c r="AG65" s="37">
        <f t="shared" si="9"/>
        <v>1.5422108254079452</v>
      </c>
      <c r="AH65" s="38">
        <f t="shared" si="10"/>
        <v>7.0654638871960069E-3</v>
      </c>
      <c r="AI65" s="38">
        <f t="shared" si="11"/>
        <v>3.1274785725143737</v>
      </c>
      <c r="AJ65" s="22" t="s">
        <v>84</v>
      </c>
      <c r="AK65" s="18">
        <f t="shared" si="12"/>
        <v>-130618.52532937397</v>
      </c>
      <c r="AL65" s="12">
        <f t="shared" si="13"/>
        <v>-130618.52532937397</v>
      </c>
      <c r="AM65" s="12">
        <f t="shared" si="14"/>
        <v>-130618.52532937397</v>
      </c>
      <c r="AN65" s="18">
        <f t="shared" si="15"/>
        <v>1.0497166836230676</v>
      </c>
      <c r="AO65" s="12">
        <f t="shared" si="16"/>
        <v>776.04688205332457</v>
      </c>
      <c r="AP65" s="12">
        <f t="shared" si="17"/>
        <v>3040.3042726482936</v>
      </c>
      <c r="AQ65" s="18">
        <f t="shared" si="20"/>
        <v>41.212212144314364</v>
      </c>
      <c r="AR65" s="12">
        <f>-(1/AE65)</f>
        <v>-1393.9856552954604</v>
      </c>
      <c r="AS65" s="12">
        <f t="shared" si="18"/>
        <v>175.46019903740174</v>
      </c>
      <c r="AT65" s="18">
        <f>AG65</f>
        <v>1.5422108254079452</v>
      </c>
      <c r="AU65" s="12">
        <f t="shared" si="19"/>
        <v>-141.53352362499427</v>
      </c>
      <c r="AV65" s="12">
        <f>AI65</f>
        <v>3.1274785725143737</v>
      </c>
      <c r="AW65" s="22" t="s">
        <v>84</v>
      </c>
      <c r="AX65" s="19">
        <f>TTEST(AK65:AM65,AK79:AM79,2,2)</f>
        <v>4.4488545871647419E-20</v>
      </c>
      <c r="AY65" s="19">
        <f>TTEST(AN65:AP65,AN79:AP79,2,2)</f>
        <v>0.23574051905487736</v>
      </c>
      <c r="AZ65" s="19">
        <f>TTEST(AQ65:AS65,AQ79:AS79,2,2)</f>
        <v>0.4769989926777935</v>
      </c>
      <c r="BA65" s="19">
        <f>TTEST(AT65:AV65,AT79:AV79,2,2)</f>
        <v>0.38577893560524928</v>
      </c>
      <c r="BB65" s="22" t="s">
        <v>84</v>
      </c>
      <c r="BC65" s="12" t="s">
        <v>177</v>
      </c>
      <c r="BD65" s="12" t="s">
        <v>176</v>
      </c>
      <c r="BE65" s="12" t="s">
        <v>176</v>
      </c>
      <c r="BF65" s="12" t="s">
        <v>176</v>
      </c>
    </row>
    <row r="66" spans="1:58" ht="16" x14ac:dyDescent="0.2">
      <c r="A66" s="13" t="s">
        <v>85</v>
      </c>
      <c r="B66" s="2"/>
      <c r="C66" s="2"/>
      <c r="D66" s="3"/>
      <c r="E66" s="2"/>
      <c r="F66" s="14" t="s">
        <v>86</v>
      </c>
      <c r="G66" s="21">
        <v>41</v>
      </c>
      <c r="H66" s="21">
        <v>41</v>
      </c>
      <c r="I66" s="21">
        <v>41</v>
      </c>
      <c r="J66" s="24">
        <v>41</v>
      </c>
      <c r="K66" s="21">
        <v>41</v>
      </c>
      <c r="L66" s="21">
        <v>41</v>
      </c>
      <c r="M66" s="21">
        <v>41</v>
      </c>
      <c r="N66" s="24">
        <v>41</v>
      </c>
      <c r="O66" s="21">
        <v>41</v>
      </c>
      <c r="P66" s="7">
        <v>35.090000000000003</v>
      </c>
      <c r="Q66" s="7">
        <v>33.03</v>
      </c>
      <c r="R66" s="8">
        <f>AVERAGE(O66:Q66)</f>
        <v>36.373333333333335</v>
      </c>
      <c r="S66" s="21">
        <v>41</v>
      </c>
      <c r="T66" s="21">
        <v>41</v>
      </c>
      <c r="U66" s="21">
        <v>41</v>
      </c>
      <c r="V66" s="24">
        <v>41</v>
      </c>
      <c r="W66" s="42">
        <f t="shared" si="0"/>
        <v>2.7368606213335118</v>
      </c>
      <c r="X66" s="37">
        <f t="shared" si="1"/>
        <v>0.90751915531716054</v>
      </c>
      <c r="Y66" s="38">
        <f t="shared" si="2"/>
        <v>0.90751915531716054</v>
      </c>
      <c r="Z66" s="38">
        <f t="shared" si="3"/>
        <v>0.90751915531716054</v>
      </c>
      <c r="AA66" s="37">
        <f t="shared" si="4"/>
        <v>1.0497166836230676</v>
      </c>
      <c r="AB66" s="38">
        <f t="shared" si="5"/>
        <v>63.118893087574826</v>
      </c>
      <c r="AC66" s="38">
        <f t="shared" si="6"/>
        <v>263.19713962395286</v>
      </c>
      <c r="AD66" s="37">
        <f t="shared" si="7"/>
        <v>4.2491949150401644E-2</v>
      </c>
      <c r="AE66" s="38">
        <f t="shared" si="23"/>
        <v>4.2491949150401644E-2</v>
      </c>
      <c r="AF66" s="38">
        <f t="shared" si="8"/>
        <v>4.2491949150401644E-2</v>
      </c>
      <c r="AG66" s="37">
        <f t="shared" si="9"/>
        <v>0.4185098064692262</v>
      </c>
      <c r="AH66" s="38">
        <f t="shared" si="10"/>
        <v>0.4185098064692262</v>
      </c>
      <c r="AI66" s="38">
        <f t="shared" si="11"/>
        <v>0.4185098064692262</v>
      </c>
      <c r="AJ66" s="13" t="s">
        <v>85</v>
      </c>
      <c r="AK66" s="18">
        <f t="shared" si="12"/>
        <v>-1.1019051158766111</v>
      </c>
      <c r="AL66" s="12">
        <f t="shared" si="13"/>
        <v>-1.1019051158766111</v>
      </c>
      <c r="AM66" s="12">
        <f t="shared" si="14"/>
        <v>-1.1019051158766111</v>
      </c>
      <c r="AN66" s="18">
        <f t="shared" si="15"/>
        <v>1.0497166836230676</v>
      </c>
      <c r="AO66" s="12">
        <f t="shared" si="16"/>
        <v>63.118893087574826</v>
      </c>
      <c r="AP66" s="12">
        <f t="shared" si="17"/>
        <v>263.19713962395286</v>
      </c>
      <c r="AQ66" s="18">
        <f>-(1/AD66)</f>
        <v>-23.53386982697516</v>
      </c>
      <c r="AR66" s="12">
        <f>-(1/AE66)</f>
        <v>-23.53386982697516</v>
      </c>
      <c r="AS66" s="12">
        <f>-(1/AF66)</f>
        <v>-23.53386982697516</v>
      </c>
      <c r="AT66" s="18">
        <f t="shared" si="22"/>
        <v>-2.3894302703120336</v>
      </c>
      <c r="AU66" s="12">
        <f t="shared" si="19"/>
        <v>-2.3894302703120336</v>
      </c>
      <c r="AV66" s="12">
        <f t="shared" si="19"/>
        <v>-2.3894302703120336</v>
      </c>
      <c r="AW66" s="13" t="s">
        <v>85</v>
      </c>
      <c r="AX66" s="19">
        <f>TTEST(AK66:AM66,AK79:AM79,2,2)</f>
        <v>0.31748670525274675</v>
      </c>
      <c r="AY66" s="19">
        <f>TTEST(AN66:AP66,AN79:AP79,2,2)</f>
        <v>0.24467622526348942</v>
      </c>
      <c r="AZ66" s="19">
        <f>TTEST(AQ66:AS66,AQ79:AS79,2,2)</f>
        <v>1.5677857129629158E-6</v>
      </c>
      <c r="BA66" s="19">
        <f>TTEST(AT66:AV66,AT79:AV79,2,2)</f>
        <v>2.4782949090195612E-5</v>
      </c>
      <c r="BB66" s="13" t="s">
        <v>85</v>
      </c>
      <c r="BC66" s="12" t="s">
        <v>176</v>
      </c>
      <c r="BD66" s="12" t="s">
        <v>176</v>
      </c>
      <c r="BE66" s="20" t="s">
        <v>177</v>
      </c>
      <c r="BF66" s="20" t="s">
        <v>177</v>
      </c>
    </row>
    <row r="67" spans="1:58" ht="16" x14ac:dyDescent="0.2">
      <c r="A67" s="22" t="s">
        <v>105</v>
      </c>
      <c r="B67" s="1"/>
      <c r="C67" s="4"/>
      <c r="D67" s="1"/>
      <c r="E67" s="1"/>
      <c r="F67" s="23" t="s">
        <v>170</v>
      </c>
      <c r="G67" s="21">
        <v>41</v>
      </c>
      <c r="H67" s="21">
        <v>41</v>
      </c>
      <c r="I67" s="21">
        <v>41</v>
      </c>
      <c r="J67" s="24">
        <v>41</v>
      </c>
      <c r="K67" s="21">
        <v>41</v>
      </c>
      <c r="L67" s="21">
        <v>41</v>
      </c>
      <c r="M67" s="21">
        <v>41</v>
      </c>
      <c r="N67" s="24">
        <v>41</v>
      </c>
      <c r="O67" s="6">
        <v>33.19</v>
      </c>
      <c r="P67" s="21">
        <v>41</v>
      </c>
      <c r="Q67" s="7">
        <v>30.82</v>
      </c>
      <c r="R67" s="8">
        <f>AVERAGE(O67:Q67)</f>
        <v>35.00333333333333</v>
      </c>
      <c r="S67" s="21">
        <v>41</v>
      </c>
      <c r="T67" s="21">
        <v>41</v>
      </c>
      <c r="U67" s="21">
        <v>41</v>
      </c>
      <c r="V67" s="24">
        <v>41</v>
      </c>
      <c r="W67" s="42">
        <f t="shared" si="0"/>
        <v>3.5375709651303588</v>
      </c>
      <c r="X67" s="37">
        <f t="shared" si="1"/>
        <v>0.90751915531716054</v>
      </c>
      <c r="Y67" s="38">
        <f t="shared" si="2"/>
        <v>0.90751915531716054</v>
      </c>
      <c r="Z67" s="38">
        <f t="shared" si="3"/>
        <v>0.90751915531716054</v>
      </c>
      <c r="AA67" s="37">
        <f t="shared" si="4"/>
        <v>235.5680385599683</v>
      </c>
      <c r="AB67" s="38">
        <f t="shared" si="5"/>
        <v>1.0497166836230676</v>
      </c>
      <c r="AC67" s="38">
        <f t="shared" si="6"/>
        <v>1217.7480857627861</v>
      </c>
      <c r="AD67" s="37">
        <f t="shared" si="7"/>
        <v>1.6439763253136171E-2</v>
      </c>
      <c r="AE67" s="38">
        <f t="shared" si="23"/>
        <v>1.6439763253136171E-2</v>
      </c>
      <c r="AF67" s="38">
        <f t="shared" si="8"/>
        <v>1.6439763253136171E-2</v>
      </c>
      <c r="AG67" s="37">
        <f t="shared" si="9"/>
        <v>0.16191778148649325</v>
      </c>
      <c r="AH67" s="38">
        <f t="shared" si="10"/>
        <v>0.16191778148649325</v>
      </c>
      <c r="AI67" s="38">
        <f t="shared" si="11"/>
        <v>0.16191778148649325</v>
      </c>
      <c r="AJ67" s="22" t="s">
        <v>105</v>
      </c>
      <c r="AK67" s="18">
        <f t="shared" si="12"/>
        <v>-1.1019051158766111</v>
      </c>
      <c r="AL67" s="12">
        <f t="shared" si="13"/>
        <v>-1.1019051158766111</v>
      </c>
      <c r="AM67" s="12">
        <f t="shared" si="14"/>
        <v>-1.1019051158766111</v>
      </c>
      <c r="AN67" s="18">
        <f t="shared" si="15"/>
        <v>235.5680385599683</v>
      </c>
      <c r="AO67" s="12">
        <f t="shared" si="16"/>
        <v>1.0497166836230676</v>
      </c>
      <c r="AP67" s="12">
        <f t="shared" si="17"/>
        <v>1217.7480857627861</v>
      </c>
      <c r="AQ67" s="18">
        <f>-(1/AD67)</f>
        <v>-60.828126573491417</v>
      </c>
      <c r="AR67" s="12">
        <f>-(1/AE67)</f>
        <v>-60.828126573491417</v>
      </c>
      <c r="AS67" s="12">
        <f>-(1/AF67)</f>
        <v>-60.828126573491417</v>
      </c>
      <c r="AT67" s="18">
        <f t="shared" si="22"/>
        <v>-6.175973946897348</v>
      </c>
      <c r="AU67" s="12">
        <f t="shared" si="19"/>
        <v>-6.175973946897348</v>
      </c>
      <c r="AV67" s="12">
        <f t="shared" si="19"/>
        <v>-6.175973946897348</v>
      </c>
      <c r="AW67" s="22" t="s">
        <v>105</v>
      </c>
      <c r="AX67" s="19">
        <f>TTEST(AK67:AM67,AK79:AM79,2,2)</f>
        <v>0.31748670525274675</v>
      </c>
      <c r="AY67" s="19">
        <f>TTEST(AN67:AP67,AN79:AP79,2,2)</f>
        <v>0.26431948766390678</v>
      </c>
      <c r="AZ67" s="19">
        <f>TTEST(AQ67:AS67,AQ79:AS79,2,2)</f>
        <v>3.9805951677966276E-8</v>
      </c>
      <c r="BA67" s="19">
        <f>TTEST(AT67:AV67,AT79:AV79,2,2)</f>
        <v>1.2686044131720659E-6</v>
      </c>
      <c r="BB67" s="22" t="s">
        <v>105</v>
      </c>
      <c r="BC67" s="12" t="s">
        <v>176</v>
      </c>
      <c r="BD67" s="12" t="s">
        <v>176</v>
      </c>
      <c r="BE67" s="20" t="s">
        <v>177</v>
      </c>
      <c r="BF67" s="20" t="s">
        <v>177</v>
      </c>
    </row>
    <row r="68" spans="1:58" ht="16" x14ac:dyDescent="0.2">
      <c r="A68" s="22" t="s">
        <v>106</v>
      </c>
      <c r="B68" s="1"/>
      <c r="C68" s="4"/>
      <c r="D68" s="1"/>
      <c r="E68" s="1"/>
      <c r="F68" s="14" t="s">
        <v>87</v>
      </c>
      <c r="G68" s="6">
        <v>30.22</v>
      </c>
      <c r="H68" s="21">
        <v>41</v>
      </c>
      <c r="I68" s="7">
        <v>27</v>
      </c>
      <c r="J68" s="8">
        <f>AVERAGE(G68,I68)</f>
        <v>28.61</v>
      </c>
      <c r="K68" s="21">
        <v>41</v>
      </c>
      <c r="L68" s="21">
        <v>41</v>
      </c>
      <c r="M68" s="21">
        <v>41</v>
      </c>
      <c r="N68" s="24">
        <v>41</v>
      </c>
      <c r="O68" s="6">
        <v>32.47</v>
      </c>
      <c r="P68" s="7">
        <v>30.25</v>
      </c>
      <c r="Q68" s="7">
        <v>31.09</v>
      </c>
      <c r="R68" s="8">
        <f>AVERAGE(O68:Q68)</f>
        <v>31.27</v>
      </c>
      <c r="S68" s="6">
        <v>31.52</v>
      </c>
      <c r="T68" s="7">
        <v>34.42</v>
      </c>
      <c r="U68" s="7">
        <v>34.4</v>
      </c>
      <c r="V68" s="8">
        <f>AVERAGE(S68:U68)</f>
        <v>33.446666666666665</v>
      </c>
      <c r="W68" s="42">
        <f t="shared" ref="W68:W77" si="29">STDEV(G68:I68,K68:M68,O68:Q68,S68:U68)</f>
        <v>5.1000917252595457</v>
      </c>
      <c r="X68" s="37">
        <f t="shared" ref="X68:X77" si="30">(2^(J68-K68))/(2^(28.98-28.84))</f>
        <v>1.6908074561900933E-4</v>
      </c>
      <c r="Y68" s="38">
        <f t="shared" ref="Y68:Y77" si="31">(2^(J68-L68))/(2^(28.98-28.84))</f>
        <v>1.6908074561900933E-4</v>
      </c>
      <c r="Z68" s="38">
        <f t="shared" ref="Z68:Z77" si="32">(2^(J68-M68))/(2^(28.98-28.84))</f>
        <v>1.6908074561900933E-4</v>
      </c>
      <c r="AA68" s="37">
        <f t="shared" ref="AA68:AA78" si="33">(2^(N68-O68))/(2^(28.84-28.91))</f>
        <v>388.02344102666228</v>
      </c>
      <c r="AB68" s="38">
        <f t="shared" ref="AB68:AB78" si="34">(2^(N68-P68))/(2^(28.84-28.91))</f>
        <v>1807.7757364032609</v>
      </c>
      <c r="AC68" s="38">
        <f t="shared" ref="AC68:AC78" si="35">(2^(N68-Q68))/(2^(28.84-28.91))</f>
        <v>1009.9022894012004</v>
      </c>
      <c r="AD68" s="37">
        <f t="shared" ref="AD68:AD77" si="36">(2^(R68-G68))/(2^(28.91-28.98))</f>
        <v>2.1734697250521178</v>
      </c>
      <c r="AE68" s="38">
        <f t="shared" ref="AE68:AE77" si="37">(2^(R68-H68))/(2^(28.91-28.98))</f>
        <v>1.2360904237991022E-3</v>
      </c>
      <c r="AF68" s="38">
        <f t="shared" ref="AF68:AF77" si="38">(2^(R68-I68))/(2^(28.91-28.98))</f>
        <v>20.252105503524479</v>
      </c>
      <c r="AG68" s="37">
        <f t="shared" ref="AG68:AG78" si="39">(2^(R68-S68))/(2^(28.91-32.28))</f>
        <v>8.6938789002084729</v>
      </c>
      <c r="AH68" s="38">
        <f t="shared" ref="AH68:AH78" si="40">(2^(R68-T68))/(2^(28.91-32.28))</f>
        <v>1.1647335864684549</v>
      </c>
      <c r="AI68" s="38">
        <f t="shared" ref="AI68:AI78" si="41">(2^(R68-U68))/(2^(28.91-32.28))</f>
        <v>1.1809926614295323</v>
      </c>
      <c r="AJ68" s="22" t="s">
        <v>106</v>
      </c>
      <c r="AK68" s="18">
        <f t="shared" ref="AK68:AK78" si="42">-(1/X68)</f>
        <v>-5914.3339848601454</v>
      </c>
      <c r="AL68" s="12">
        <f t="shared" ref="AL68:AL78" si="43">-(1/Y68)</f>
        <v>-5914.3339848601454</v>
      </c>
      <c r="AM68" s="12">
        <f t="shared" ref="AM68:AM78" si="44">-(1/Z68)</f>
        <v>-5914.3339848601454</v>
      </c>
      <c r="AN68" s="18">
        <f t="shared" ref="AN68:AN78" si="45">AA68</f>
        <v>388.02344102666228</v>
      </c>
      <c r="AO68" s="12">
        <f t="shared" ref="AO68:AO78" si="46">AB68</f>
        <v>1807.7757364032609</v>
      </c>
      <c r="AP68" s="12">
        <f t="shared" ref="AP68:AP78" si="47">AC68</f>
        <v>1009.9022894012004</v>
      </c>
      <c r="AQ68" s="18">
        <f t="shared" ref="AQ68:AQ74" si="48">AD68</f>
        <v>2.1734697250521178</v>
      </c>
      <c r="AR68" s="12">
        <f>-(1/AE68)</f>
        <v>-809.00230334809783</v>
      </c>
      <c r="AS68" s="12">
        <f t="shared" ref="AS68:AS78" si="49">AF68</f>
        <v>20.252105503524479</v>
      </c>
      <c r="AT68" s="18">
        <f t="shared" ref="AT68:AV70" si="50">AG68</f>
        <v>8.6938789002084729</v>
      </c>
      <c r="AU68" s="12">
        <f t="shared" si="50"/>
        <v>1.1647335864684549</v>
      </c>
      <c r="AV68" s="12">
        <f t="shared" si="50"/>
        <v>1.1809926614295323</v>
      </c>
      <c r="AW68" s="22" t="s">
        <v>106</v>
      </c>
      <c r="AX68" s="19">
        <f>TTEST(AK68:AM68,AK79:AM79,2,2)</f>
        <v>1.058193142591712E-14</v>
      </c>
      <c r="AY68" s="19">
        <f>TTEST(AN68:AP68,AN79:AP79,2,2)</f>
        <v>6.0218394707101768E-2</v>
      </c>
      <c r="AZ68" s="19">
        <f>TTEST(AQ68:AS68,AQ79:AS79,2,2)</f>
        <v>0.3899689765884487</v>
      </c>
      <c r="BA68" s="19">
        <f>TTEST(AT68:AV68,AT79:AV79,2,2)</f>
        <v>0.3506744002425139</v>
      </c>
      <c r="BB68" s="22" t="s">
        <v>106</v>
      </c>
      <c r="BC68" s="12" t="s">
        <v>177</v>
      </c>
      <c r="BD68" s="12" t="s">
        <v>176</v>
      </c>
      <c r="BE68" s="12" t="s">
        <v>176</v>
      </c>
      <c r="BF68" s="12" t="s">
        <v>176</v>
      </c>
    </row>
    <row r="69" spans="1:58" ht="16" x14ac:dyDescent="0.2">
      <c r="A69" s="13" t="s">
        <v>107</v>
      </c>
      <c r="B69" s="2"/>
      <c r="C69" s="2"/>
      <c r="D69" s="3"/>
      <c r="E69" s="2"/>
      <c r="F69" s="14" t="s">
        <v>88</v>
      </c>
      <c r="G69" s="6">
        <v>34.450000000000003</v>
      </c>
      <c r="H69" s="21">
        <v>41</v>
      </c>
      <c r="I69" s="7">
        <v>31.1</v>
      </c>
      <c r="J69" s="8">
        <f>AVERAGE(G69,I69)</f>
        <v>32.775000000000006</v>
      </c>
      <c r="K69" s="21">
        <v>41</v>
      </c>
      <c r="L69" s="21">
        <v>41</v>
      </c>
      <c r="M69" s="21">
        <v>41</v>
      </c>
      <c r="N69" s="24">
        <v>41</v>
      </c>
      <c r="O69" s="21">
        <v>41</v>
      </c>
      <c r="P69" s="21">
        <v>41</v>
      </c>
      <c r="Q69" s="21">
        <v>41</v>
      </c>
      <c r="R69" s="24">
        <v>41</v>
      </c>
      <c r="S69" s="6">
        <v>34.619999999999997</v>
      </c>
      <c r="T69" s="7">
        <v>36.200000000000003</v>
      </c>
      <c r="U69" s="21">
        <v>41</v>
      </c>
      <c r="V69" s="8">
        <f>AVERAGE(S69:T69)</f>
        <v>35.409999999999997</v>
      </c>
      <c r="W69" s="42">
        <f t="shared" si="29"/>
        <v>3.5807417337245022</v>
      </c>
      <c r="X69" s="37">
        <f t="shared" si="30"/>
        <v>3.0330815429728234E-3</v>
      </c>
      <c r="Y69" s="38">
        <f t="shared" si="31"/>
        <v>3.0330815429728234E-3</v>
      </c>
      <c r="Z69" s="38">
        <f t="shared" si="32"/>
        <v>3.0330815429728234E-3</v>
      </c>
      <c r="AA69" s="37">
        <f t="shared" si="33"/>
        <v>1.0497166836230676</v>
      </c>
      <c r="AB69" s="38">
        <f t="shared" si="34"/>
        <v>1.0497166836230676</v>
      </c>
      <c r="AC69" s="38">
        <f t="shared" si="35"/>
        <v>1.0497166836230676</v>
      </c>
      <c r="AD69" s="37">
        <f t="shared" si="36"/>
        <v>98.360011602432564</v>
      </c>
      <c r="AE69" s="38">
        <f t="shared" si="37"/>
        <v>1.0497166836230676</v>
      </c>
      <c r="AF69" s="38">
        <f t="shared" si="38"/>
        <v>1002.9263847290124</v>
      </c>
      <c r="AG69" s="37">
        <f t="shared" si="39"/>
        <v>861.07792921980592</v>
      </c>
      <c r="AH69" s="38">
        <f t="shared" si="40"/>
        <v>288.01497208033481</v>
      </c>
      <c r="AI69" s="38">
        <f t="shared" si="41"/>
        <v>10.338822645099947</v>
      </c>
      <c r="AJ69" s="13" t="s">
        <v>107</v>
      </c>
      <c r="AK69" s="18">
        <f t="shared" si="42"/>
        <v>-329.697697154514</v>
      </c>
      <c r="AL69" s="12">
        <f t="shared" si="43"/>
        <v>-329.697697154514</v>
      </c>
      <c r="AM69" s="12">
        <f t="shared" si="44"/>
        <v>-329.697697154514</v>
      </c>
      <c r="AN69" s="18">
        <f t="shared" si="45"/>
        <v>1.0497166836230676</v>
      </c>
      <c r="AO69" s="12">
        <f t="shared" si="46"/>
        <v>1.0497166836230676</v>
      </c>
      <c r="AP69" s="12">
        <f t="shared" si="47"/>
        <v>1.0497166836230676</v>
      </c>
      <c r="AQ69" s="18">
        <f t="shared" si="48"/>
        <v>98.360011602432564</v>
      </c>
      <c r="AR69" s="12">
        <f t="shared" ref="AR69:AR78" si="51">AE69</f>
        <v>1.0497166836230676</v>
      </c>
      <c r="AS69" s="12">
        <f t="shared" si="49"/>
        <v>1002.9263847290124</v>
      </c>
      <c r="AT69" s="18">
        <f t="shared" si="50"/>
        <v>861.07792921980592</v>
      </c>
      <c r="AU69" s="12">
        <f t="shared" si="50"/>
        <v>288.01497208033481</v>
      </c>
      <c r="AV69" s="12">
        <f t="shared" si="50"/>
        <v>10.338822645099947</v>
      </c>
      <c r="AW69" s="13" t="s">
        <v>107</v>
      </c>
      <c r="AX69" s="19">
        <f>TTEST(AK69:AM69,AK79:AM79,2,2)</f>
        <v>1.0921619083152991E-9</v>
      </c>
      <c r="AY69" s="19">
        <f>TTEST(AN69:AP69,AN79:AP79,2,2)</f>
        <v>0.71728168340190468</v>
      </c>
      <c r="AZ69" s="19">
        <f>TTEST(AQ69:AS69,AQ79:AS79,2,2)</f>
        <v>0.31490888076520029</v>
      </c>
      <c r="BA69" s="19">
        <f>TTEST(AT69:AV69,AT79:AV79,2,2)</f>
        <v>0.19866415899485826</v>
      </c>
      <c r="BB69" s="13" t="s">
        <v>107</v>
      </c>
      <c r="BC69" s="12" t="s">
        <v>177</v>
      </c>
      <c r="BD69" s="12" t="s">
        <v>176</v>
      </c>
      <c r="BE69" s="12" t="s">
        <v>176</v>
      </c>
      <c r="BF69" s="12" t="s">
        <v>176</v>
      </c>
    </row>
    <row r="70" spans="1:58" ht="16" x14ac:dyDescent="0.2">
      <c r="A70" s="13" t="s">
        <v>108</v>
      </c>
      <c r="B70" s="2"/>
      <c r="C70" s="2"/>
      <c r="D70" s="3"/>
      <c r="E70" s="3"/>
      <c r="F70" s="14" t="s">
        <v>89</v>
      </c>
      <c r="G70" s="6">
        <v>30.19</v>
      </c>
      <c r="H70" s="7">
        <v>28.83</v>
      </c>
      <c r="I70" s="7">
        <v>25.62</v>
      </c>
      <c r="J70" s="8">
        <f>AVERAGE(G70:I70)</f>
        <v>28.213333333333335</v>
      </c>
      <c r="K70" s="21">
        <v>41</v>
      </c>
      <c r="L70" s="21">
        <v>41</v>
      </c>
      <c r="M70" s="21">
        <v>41</v>
      </c>
      <c r="N70" s="24">
        <v>41</v>
      </c>
      <c r="O70" s="21">
        <v>41</v>
      </c>
      <c r="P70" s="21">
        <v>41</v>
      </c>
      <c r="Q70" s="21">
        <v>41</v>
      </c>
      <c r="R70" s="24">
        <v>41</v>
      </c>
      <c r="S70" s="21">
        <v>41</v>
      </c>
      <c r="T70" s="21">
        <v>41</v>
      </c>
      <c r="U70" s="21">
        <v>41</v>
      </c>
      <c r="V70" s="24">
        <v>41</v>
      </c>
      <c r="W70" s="42">
        <f t="shared" si="29"/>
        <v>5.8689108999468784</v>
      </c>
      <c r="X70" s="37">
        <f t="shared" si="30"/>
        <v>1.2843565041512666E-4</v>
      </c>
      <c r="Y70" s="38">
        <f t="shared" si="31"/>
        <v>1.2843565041512666E-4</v>
      </c>
      <c r="Z70" s="38">
        <f t="shared" si="32"/>
        <v>1.2843565041512666E-4</v>
      </c>
      <c r="AA70" s="37">
        <f t="shared" si="33"/>
        <v>1.0497166836230676</v>
      </c>
      <c r="AB70" s="38">
        <f t="shared" si="34"/>
        <v>1.0497166836230676</v>
      </c>
      <c r="AC70" s="38">
        <f t="shared" si="35"/>
        <v>1.0497166836230676</v>
      </c>
      <c r="AD70" s="37">
        <f t="shared" si="36"/>
        <v>1884.5443084797421</v>
      </c>
      <c r="AE70" s="38">
        <f t="shared" si="37"/>
        <v>4837.3459412153634</v>
      </c>
      <c r="AF70" s="38">
        <f t="shared" si="38"/>
        <v>44762.407133328001</v>
      </c>
      <c r="AG70" s="37">
        <f t="shared" si="39"/>
        <v>10.338822645099947</v>
      </c>
      <c r="AH70" s="38">
        <f t="shared" si="40"/>
        <v>10.338822645099947</v>
      </c>
      <c r="AI70" s="38">
        <f t="shared" si="41"/>
        <v>10.338822645099947</v>
      </c>
      <c r="AJ70" s="13" t="s">
        <v>108</v>
      </c>
      <c r="AK70" s="18">
        <f t="shared" si="42"/>
        <v>-7786.0002014068814</v>
      </c>
      <c r="AL70" s="12">
        <f t="shared" si="43"/>
        <v>-7786.0002014068814</v>
      </c>
      <c r="AM70" s="12">
        <f t="shared" si="44"/>
        <v>-7786.0002014068814</v>
      </c>
      <c r="AN70" s="18">
        <f t="shared" si="45"/>
        <v>1.0497166836230676</v>
      </c>
      <c r="AO70" s="12">
        <f t="shared" si="46"/>
        <v>1.0497166836230676</v>
      </c>
      <c r="AP70" s="12">
        <f t="shared" si="47"/>
        <v>1.0497166836230676</v>
      </c>
      <c r="AQ70" s="18">
        <f t="shared" si="48"/>
        <v>1884.5443084797421</v>
      </c>
      <c r="AR70" s="12">
        <f t="shared" si="51"/>
        <v>4837.3459412153634</v>
      </c>
      <c r="AS70" s="12">
        <f t="shared" si="49"/>
        <v>44762.407133328001</v>
      </c>
      <c r="AT70" s="18">
        <f t="shared" si="50"/>
        <v>10.338822645099947</v>
      </c>
      <c r="AU70" s="12">
        <f t="shared" si="50"/>
        <v>10.338822645099947</v>
      </c>
      <c r="AV70" s="12">
        <f t="shared" si="50"/>
        <v>10.338822645099947</v>
      </c>
      <c r="AW70" s="13" t="s">
        <v>108</v>
      </c>
      <c r="AX70" s="19">
        <f>TTEST(AK70:AM70,AK79:AM79,2,2)</f>
        <v>3.5233078594398891E-15</v>
      </c>
      <c r="AY70" s="19">
        <f>TTEST(AN70:AP70,AN79:AP79,2,2)</f>
        <v>0.71728168340190468</v>
      </c>
      <c r="AZ70" s="19">
        <f>TTEST(AQ70:AS70,AQ79:AS79,2,2)</f>
        <v>0.28238631084610882</v>
      </c>
      <c r="BA70" s="19">
        <f>TTEST(AT70:AV70,AT79:AV79,2,2)</f>
        <v>4.5535205299538853E-7</v>
      </c>
      <c r="BB70" s="13" t="s">
        <v>108</v>
      </c>
      <c r="BC70" s="12" t="s">
        <v>177</v>
      </c>
      <c r="BD70" s="12" t="s">
        <v>176</v>
      </c>
      <c r="BE70" s="12" t="s">
        <v>176</v>
      </c>
      <c r="BF70" s="20" t="s">
        <v>177</v>
      </c>
    </row>
    <row r="71" spans="1:58" ht="16" x14ac:dyDescent="0.2">
      <c r="A71" s="22" t="s">
        <v>109</v>
      </c>
      <c r="B71" s="4"/>
      <c r="C71" s="1"/>
      <c r="D71" s="1"/>
      <c r="E71" s="1"/>
      <c r="F71" s="23" t="s">
        <v>171</v>
      </c>
      <c r="G71" s="21">
        <v>41</v>
      </c>
      <c r="H71" s="21">
        <v>41</v>
      </c>
      <c r="I71" s="21">
        <v>41</v>
      </c>
      <c r="J71" s="24">
        <v>41</v>
      </c>
      <c r="K71" s="21">
        <v>41</v>
      </c>
      <c r="L71" s="21">
        <v>41</v>
      </c>
      <c r="M71" s="21">
        <v>41</v>
      </c>
      <c r="N71" s="24">
        <v>41</v>
      </c>
      <c r="O71" s="21">
        <v>41</v>
      </c>
      <c r="P71" s="7">
        <v>34.409999999999997</v>
      </c>
      <c r="Q71" s="7">
        <v>32.32</v>
      </c>
      <c r="R71" s="8">
        <f>AVERAGE(P71:Q71)</f>
        <v>33.364999999999995</v>
      </c>
      <c r="S71" s="21">
        <v>41</v>
      </c>
      <c r="T71" s="21">
        <v>41</v>
      </c>
      <c r="U71" s="21">
        <v>41</v>
      </c>
      <c r="V71" s="24">
        <v>41</v>
      </c>
      <c r="W71" s="42">
        <f t="shared" si="29"/>
        <v>3.0051384025002612</v>
      </c>
      <c r="X71" s="37">
        <f t="shared" si="30"/>
        <v>0.90751915531716054</v>
      </c>
      <c r="Y71" s="38">
        <f t="shared" si="31"/>
        <v>0.90751915531716054</v>
      </c>
      <c r="Z71" s="38">
        <f t="shared" si="32"/>
        <v>0.90751915531716054</v>
      </c>
      <c r="AA71" s="37">
        <f t="shared" si="33"/>
        <v>1.0497166836230676</v>
      </c>
      <c r="AB71" s="38">
        <f t="shared" si="34"/>
        <v>101.12528791851253</v>
      </c>
      <c r="AC71" s="38">
        <f t="shared" si="35"/>
        <v>430.53896460990171</v>
      </c>
      <c r="AD71" s="37">
        <f t="shared" si="36"/>
        <v>5.2809016915161024E-3</v>
      </c>
      <c r="AE71" s="38">
        <f t="shared" si="37"/>
        <v>5.2809016915161024E-3</v>
      </c>
      <c r="AF71" s="38">
        <f t="shared" si="38"/>
        <v>5.2809016915161024E-3</v>
      </c>
      <c r="AG71" s="37">
        <f t="shared" si="39"/>
        <v>5.2012420919470177E-2</v>
      </c>
      <c r="AH71" s="38">
        <f t="shared" si="40"/>
        <v>5.2012420919470177E-2</v>
      </c>
      <c r="AI71" s="38">
        <f t="shared" si="41"/>
        <v>5.2012420919470177E-2</v>
      </c>
      <c r="AJ71" s="22" t="s">
        <v>109</v>
      </c>
      <c r="AK71" s="18">
        <f t="shared" si="42"/>
        <v>-1.1019051158766111</v>
      </c>
      <c r="AL71" s="12">
        <f t="shared" si="43"/>
        <v>-1.1019051158766111</v>
      </c>
      <c r="AM71" s="12">
        <f t="shared" si="44"/>
        <v>-1.1019051158766111</v>
      </c>
      <c r="AN71" s="18">
        <f t="shared" si="45"/>
        <v>1.0497166836230676</v>
      </c>
      <c r="AO71" s="12">
        <f t="shared" si="46"/>
        <v>101.12528791851253</v>
      </c>
      <c r="AP71" s="12">
        <f t="shared" si="47"/>
        <v>430.53896460990171</v>
      </c>
      <c r="AQ71" s="18">
        <f>-(1/AD71)</f>
        <v>-189.36160118385169</v>
      </c>
      <c r="AR71" s="12">
        <f>-(1/AE71)</f>
        <v>-189.36160118385169</v>
      </c>
      <c r="AS71" s="12">
        <f>-(1/AF71)</f>
        <v>-189.36160118385169</v>
      </c>
      <c r="AT71" s="18">
        <f t="shared" ref="AT71:AT78" si="52">-(1/AG71)</f>
        <v>-19.226176792429651</v>
      </c>
      <c r="AU71" s="12">
        <f t="shared" ref="AU71:AV78" si="53">-(1/AH71)</f>
        <v>-19.226176792429651</v>
      </c>
      <c r="AV71" s="12">
        <f>AI71</f>
        <v>5.2012420919470177E-2</v>
      </c>
      <c r="AW71" s="22" t="s">
        <v>109</v>
      </c>
      <c r="AX71" s="19">
        <f>TTEST(AK71:AM71,AK79:AM79,2,2)</f>
        <v>0.31748670525274675</v>
      </c>
      <c r="AY71" s="19">
        <f>TTEST(AN71:AP71,AN79:AP79,2,2)</f>
        <v>0.24593050198134495</v>
      </c>
      <c r="AZ71" s="19">
        <f>TTEST(AQ71:AS71,AQ79:AS79,2,2)</f>
        <v>4.4734390033532954E-10</v>
      </c>
      <c r="BA71" s="19">
        <f>TTEST(AT71:AV71,AT79:AV79,2,2)</f>
        <v>9.783751322669175E-2</v>
      </c>
      <c r="BB71" s="22" t="s">
        <v>109</v>
      </c>
      <c r="BC71" s="12" t="s">
        <v>176</v>
      </c>
      <c r="BD71" s="12" t="s">
        <v>176</v>
      </c>
      <c r="BE71" s="20" t="s">
        <v>177</v>
      </c>
      <c r="BF71" s="12" t="s">
        <v>176</v>
      </c>
    </row>
    <row r="72" spans="1:58" ht="16" x14ac:dyDescent="0.2">
      <c r="A72" s="13" t="s">
        <v>110</v>
      </c>
      <c r="B72" s="2"/>
      <c r="C72" s="2"/>
      <c r="D72" s="3"/>
      <c r="E72" s="2"/>
      <c r="F72" s="14" t="s">
        <v>90</v>
      </c>
      <c r="G72" s="6">
        <v>32.78</v>
      </c>
      <c r="H72" s="21">
        <v>41</v>
      </c>
      <c r="I72" s="7">
        <v>33.32</v>
      </c>
      <c r="J72" s="8">
        <f>AVERAGE(G72,I72)</f>
        <v>33.049999999999997</v>
      </c>
      <c r="K72" s="21">
        <v>41</v>
      </c>
      <c r="L72" s="21">
        <v>41</v>
      </c>
      <c r="M72" s="21">
        <v>41</v>
      </c>
      <c r="N72" s="24">
        <v>41</v>
      </c>
      <c r="O72" s="21">
        <v>41</v>
      </c>
      <c r="P72" s="21">
        <v>41</v>
      </c>
      <c r="Q72" s="21">
        <v>41</v>
      </c>
      <c r="R72" s="24">
        <v>41</v>
      </c>
      <c r="S72" s="21">
        <v>41</v>
      </c>
      <c r="T72" s="21">
        <v>41</v>
      </c>
      <c r="U72" s="21">
        <v>41</v>
      </c>
      <c r="V72" s="24">
        <v>41</v>
      </c>
      <c r="W72" s="42">
        <f t="shared" si="29"/>
        <v>3.0966741690224548</v>
      </c>
      <c r="X72" s="37">
        <f t="shared" si="30"/>
        <v>3.6700107391172245E-3</v>
      </c>
      <c r="Y72" s="38">
        <f t="shared" si="31"/>
        <v>3.6700107391172245E-3</v>
      </c>
      <c r="Z72" s="38">
        <f t="shared" si="32"/>
        <v>3.6700107391172245E-3</v>
      </c>
      <c r="AA72" s="37">
        <f t="shared" si="33"/>
        <v>1.0497166836230676</v>
      </c>
      <c r="AB72" s="38">
        <f t="shared" si="34"/>
        <v>1.0497166836230676</v>
      </c>
      <c r="AC72" s="38">
        <f t="shared" si="35"/>
        <v>1.0497166836230676</v>
      </c>
      <c r="AD72" s="37">
        <f t="shared" si="36"/>
        <v>312.99591108916923</v>
      </c>
      <c r="AE72" s="38">
        <f t="shared" si="37"/>
        <v>1.0497166836230676</v>
      </c>
      <c r="AF72" s="38">
        <f t="shared" si="38"/>
        <v>215.26948230495083</v>
      </c>
      <c r="AG72" s="37">
        <f t="shared" si="39"/>
        <v>10.338822645099947</v>
      </c>
      <c r="AH72" s="38">
        <f t="shared" si="40"/>
        <v>10.338822645099947</v>
      </c>
      <c r="AI72" s="38">
        <f t="shared" si="41"/>
        <v>10.338822645099947</v>
      </c>
      <c r="AJ72" s="13" t="s">
        <v>110</v>
      </c>
      <c r="AK72" s="18">
        <f t="shared" si="42"/>
        <v>-272.47876670806079</v>
      </c>
      <c r="AL72" s="12">
        <f t="shared" si="43"/>
        <v>-272.47876670806079</v>
      </c>
      <c r="AM72" s="12">
        <f t="shared" si="44"/>
        <v>-272.47876670806079</v>
      </c>
      <c r="AN72" s="18">
        <f t="shared" si="45"/>
        <v>1.0497166836230676</v>
      </c>
      <c r="AO72" s="12">
        <f t="shared" si="46"/>
        <v>1.0497166836230676</v>
      </c>
      <c r="AP72" s="12">
        <f t="shared" si="47"/>
        <v>1.0497166836230676</v>
      </c>
      <c r="AQ72" s="18">
        <f t="shared" si="48"/>
        <v>312.99591108916923</v>
      </c>
      <c r="AR72" s="12">
        <f t="shared" si="51"/>
        <v>1.0497166836230676</v>
      </c>
      <c r="AS72" s="12">
        <f t="shared" si="49"/>
        <v>215.26948230495083</v>
      </c>
      <c r="AT72" s="18">
        <f>AG72</f>
        <v>10.338822645099947</v>
      </c>
      <c r="AU72" s="12">
        <f>AH72</f>
        <v>10.338822645099947</v>
      </c>
      <c r="AV72" s="12">
        <f>AI72</f>
        <v>10.338822645099947</v>
      </c>
      <c r="AW72" s="13" t="s">
        <v>110</v>
      </c>
      <c r="AX72" s="19">
        <f>TTEST(AK72:AM72,AK79:AM79,2,2)</f>
        <v>2.3393273936472227E-9</v>
      </c>
      <c r="AY72" s="19">
        <f>TTEST(AN72:AP72,AN79:AP79,2,2)</f>
        <v>0.71728168340190468</v>
      </c>
      <c r="AZ72" s="19">
        <f>TTEST(AQ72:AS72,AQ79:AS79,2,2)</f>
        <v>0.1299259567513755</v>
      </c>
      <c r="BA72" s="19">
        <f>TTEST(AT72:AV72,AT79:AV79,2,2)</f>
        <v>4.5535205299538853E-7</v>
      </c>
      <c r="BB72" s="13" t="s">
        <v>110</v>
      </c>
      <c r="BC72" s="12" t="s">
        <v>177</v>
      </c>
      <c r="BD72" s="12" t="s">
        <v>176</v>
      </c>
      <c r="BE72" s="12" t="s">
        <v>176</v>
      </c>
      <c r="BF72" s="20" t="s">
        <v>177</v>
      </c>
    </row>
    <row r="73" spans="1:58" ht="16" x14ac:dyDescent="0.2">
      <c r="A73" s="22" t="s">
        <v>111</v>
      </c>
      <c r="B73" s="1"/>
      <c r="C73" s="4"/>
      <c r="D73" s="1"/>
      <c r="E73" s="1"/>
      <c r="F73" s="14" t="s">
        <v>91</v>
      </c>
      <c r="G73" s="6">
        <v>28.53</v>
      </c>
      <c r="H73" s="7">
        <v>28.61</v>
      </c>
      <c r="I73" s="7">
        <v>23.41</v>
      </c>
      <c r="J73" s="8">
        <f>AVERAGE(G73:I73)</f>
        <v>26.849999999999998</v>
      </c>
      <c r="K73" s="21">
        <v>41</v>
      </c>
      <c r="L73" s="21">
        <v>41</v>
      </c>
      <c r="M73" s="21">
        <v>41</v>
      </c>
      <c r="N73" s="24">
        <v>41</v>
      </c>
      <c r="O73" s="6">
        <v>25.03</v>
      </c>
      <c r="P73" s="7">
        <v>24.49</v>
      </c>
      <c r="Q73" s="7">
        <v>20.07</v>
      </c>
      <c r="R73" s="8">
        <f>AVERAGE(O73:Q73)</f>
        <v>23.196666666666669</v>
      </c>
      <c r="S73" s="6">
        <v>30.47</v>
      </c>
      <c r="T73" s="7">
        <v>30.67</v>
      </c>
      <c r="U73" s="7">
        <v>30.07</v>
      </c>
      <c r="V73" s="8">
        <f>AVERAGE(S73:U73)</f>
        <v>30.403333333333336</v>
      </c>
      <c r="W73" s="42">
        <f t="shared" si="29"/>
        <v>7.155956355626846</v>
      </c>
      <c r="X73" s="37">
        <f t="shared" si="30"/>
        <v>4.9920779941270764E-5</v>
      </c>
      <c r="Y73" s="38">
        <f t="shared" si="31"/>
        <v>4.9920779941270764E-5</v>
      </c>
      <c r="Z73" s="38">
        <f t="shared" si="32"/>
        <v>4.9920779941270764E-5</v>
      </c>
      <c r="AA73" s="37">
        <f t="shared" si="33"/>
        <v>67378.467743731977</v>
      </c>
      <c r="AB73" s="38">
        <f t="shared" si="34"/>
        <v>97966.440358539345</v>
      </c>
      <c r="AC73" s="38">
        <f t="shared" si="35"/>
        <v>2097151.9999999988</v>
      </c>
      <c r="AD73" s="37">
        <f t="shared" si="36"/>
        <v>2.6036271372684831E-2</v>
      </c>
      <c r="AE73" s="38">
        <f t="shared" si="37"/>
        <v>2.4631813624351236E-2</v>
      </c>
      <c r="AF73" s="38">
        <f t="shared" si="38"/>
        <v>0.90542476130834559</v>
      </c>
      <c r="AG73" s="37">
        <f t="shared" si="39"/>
        <v>6.6831249911358859E-2</v>
      </c>
      <c r="AH73" s="38">
        <f t="shared" si="40"/>
        <v>5.8179982256117396E-2</v>
      </c>
      <c r="AI73" s="38">
        <f t="shared" si="41"/>
        <v>8.818436294487822E-2</v>
      </c>
      <c r="AJ73" s="22" t="s">
        <v>111</v>
      </c>
      <c r="AK73" s="18">
        <f t="shared" si="42"/>
        <v>-20031.738309706874</v>
      </c>
      <c r="AL73" s="12">
        <f t="shared" si="43"/>
        <v>-20031.738309706874</v>
      </c>
      <c r="AM73" s="12">
        <f t="shared" si="44"/>
        <v>-20031.738309706874</v>
      </c>
      <c r="AN73" s="18">
        <f t="shared" si="45"/>
        <v>67378.467743731977</v>
      </c>
      <c r="AO73" s="12">
        <f t="shared" si="46"/>
        <v>97966.440358539345</v>
      </c>
      <c r="AP73" s="12">
        <f t="shared" si="47"/>
        <v>2097151.9999999988</v>
      </c>
      <c r="AQ73" s="18">
        <f>-(1/AD73)</f>
        <v>-38.407957333288508</v>
      </c>
      <c r="AR73" s="12">
        <f>-(1/AE73)</f>
        <v>-40.597903802397681</v>
      </c>
      <c r="AS73" s="12">
        <f t="shared" si="49"/>
        <v>0.90542476130834559</v>
      </c>
      <c r="AT73" s="18">
        <f t="shared" si="52"/>
        <v>-14.963059965605053</v>
      </c>
      <c r="AU73" s="12">
        <f t="shared" si="53"/>
        <v>-17.188042368212546</v>
      </c>
      <c r="AV73" s="12">
        <f>AI73</f>
        <v>8.818436294487822E-2</v>
      </c>
      <c r="AW73" s="22" t="s">
        <v>111</v>
      </c>
      <c r="AX73" s="19">
        <f>TTEST(AK73:AM73,AK79:AM79,2,2)</f>
        <v>8.0421487817745579E-17</v>
      </c>
      <c r="AY73" s="19">
        <f>TTEST(AN73:AP73,AN79:AP79,2,2)</f>
        <v>0.32427510910723273</v>
      </c>
      <c r="AZ73" s="19">
        <f>TTEST(AQ73:AS73,AQ79:AS79,2,2)</f>
        <v>0.11363170880619007</v>
      </c>
      <c r="BA73" s="19">
        <f>TTEST(AT73:AV73,AT79:AV79,2,2)</f>
        <v>9.7070443357765393E-2</v>
      </c>
      <c r="BB73" s="22" t="s">
        <v>111</v>
      </c>
      <c r="BC73" s="12" t="s">
        <v>177</v>
      </c>
      <c r="BD73" s="12" t="s">
        <v>176</v>
      </c>
      <c r="BE73" s="12" t="s">
        <v>176</v>
      </c>
      <c r="BF73" s="12" t="s">
        <v>176</v>
      </c>
    </row>
    <row r="74" spans="1:58" ht="16" x14ac:dyDescent="0.2">
      <c r="A74" s="22" t="s">
        <v>112</v>
      </c>
      <c r="B74" s="1"/>
      <c r="C74" s="4"/>
      <c r="D74" s="1"/>
      <c r="E74" s="1"/>
      <c r="F74" s="14" t="s">
        <v>92</v>
      </c>
      <c r="G74" s="6">
        <v>35.450000000000003</v>
      </c>
      <c r="H74" s="21">
        <v>41</v>
      </c>
      <c r="I74" s="7">
        <v>34.880000000000003</v>
      </c>
      <c r="J74" s="8">
        <f>AVERAGE(G74,I74)</f>
        <v>35.165000000000006</v>
      </c>
      <c r="K74" s="21">
        <v>41</v>
      </c>
      <c r="L74" s="21">
        <v>41</v>
      </c>
      <c r="M74" s="21">
        <v>41</v>
      </c>
      <c r="N74" s="24">
        <v>41</v>
      </c>
      <c r="O74" s="21">
        <v>41</v>
      </c>
      <c r="P74" s="21">
        <v>41</v>
      </c>
      <c r="Q74" s="21">
        <v>41</v>
      </c>
      <c r="R74" s="24">
        <v>41</v>
      </c>
      <c r="S74" s="21">
        <v>41</v>
      </c>
      <c r="T74" s="21">
        <v>41</v>
      </c>
      <c r="U74" s="21">
        <v>41</v>
      </c>
      <c r="V74" s="24">
        <v>41</v>
      </c>
      <c r="W74" s="42">
        <f t="shared" si="29"/>
        <v>2.2745194297617317</v>
      </c>
      <c r="X74" s="37">
        <f t="shared" si="30"/>
        <v>1.5898120189104536E-2</v>
      </c>
      <c r="Y74" s="38">
        <f t="shared" si="31"/>
        <v>1.5898120189104536E-2</v>
      </c>
      <c r="Z74" s="38">
        <f t="shared" si="32"/>
        <v>1.5898120189104536E-2</v>
      </c>
      <c r="AA74" s="37">
        <f t="shared" si="33"/>
        <v>1.0497166836230676</v>
      </c>
      <c r="AB74" s="38">
        <f t="shared" si="34"/>
        <v>1.0497166836230676</v>
      </c>
      <c r="AC74" s="38">
        <f t="shared" si="35"/>
        <v>1.0497166836230676</v>
      </c>
      <c r="AD74" s="37">
        <f t="shared" si="36"/>
        <v>49.180005801216303</v>
      </c>
      <c r="AE74" s="38">
        <f t="shared" si="37"/>
        <v>1.0497166836230676</v>
      </c>
      <c r="AF74" s="38">
        <f t="shared" si="38"/>
        <v>73.008877815579027</v>
      </c>
      <c r="AG74" s="37">
        <f t="shared" si="39"/>
        <v>10.338822645099947</v>
      </c>
      <c r="AH74" s="38">
        <f t="shared" si="40"/>
        <v>10.338822645099947</v>
      </c>
      <c r="AI74" s="38">
        <f t="shared" si="41"/>
        <v>10.338822645099947</v>
      </c>
      <c r="AJ74" s="22" t="s">
        <v>112</v>
      </c>
      <c r="AK74" s="18">
        <f t="shared" si="42"/>
        <v>-62.900518306895826</v>
      </c>
      <c r="AL74" s="12">
        <f t="shared" si="43"/>
        <v>-62.900518306895826</v>
      </c>
      <c r="AM74" s="12">
        <f t="shared" si="44"/>
        <v>-62.900518306895826</v>
      </c>
      <c r="AN74" s="18">
        <f t="shared" si="45"/>
        <v>1.0497166836230676</v>
      </c>
      <c r="AO74" s="12">
        <f t="shared" si="46"/>
        <v>1.0497166836230676</v>
      </c>
      <c r="AP74" s="12">
        <f t="shared" si="47"/>
        <v>1.0497166836230676</v>
      </c>
      <c r="AQ74" s="18">
        <f t="shared" si="48"/>
        <v>49.180005801216303</v>
      </c>
      <c r="AR74" s="12">
        <f t="shared" si="51"/>
        <v>1.0497166836230676</v>
      </c>
      <c r="AS74" s="12">
        <f t="shared" si="49"/>
        <v>73.008877815579027</v>
      </c>
      <c r="AT74" s="18">
        <f>AG74</f>
        <v>10.338822645099947</v>
      </c>
      <c r="AU74" s="12">
        <f>AH74</f>
        <v>10.338822645099947</v>
      </c>
      <c r="AV74" s="12">
        <f>AI74</f>
        <v>10.338822645099947</v>
      </c>
      <c r="AW74" s="22" t="s">
        <v>112</v>
      </c>
      <c r="AX74" s="19">
        <f>TTEST(AK74:AM74,AK79:AM79,2,2)</f>
        <v>8.1066040913248578E-7</v>
      </c>
      <c r="AY74" s="19">
        <f>TTEST(AN74:AP74,AN79:AP79,2,2)</f>
        <v>0.71728168340190468</v>
      </c>
      <c r="AZ74" s="19">
        <f>TTEST(AQ74:AS74,AQ79:AS79,2,2)</f>
        <v>0.13282350117755234</v>
      </c>
      <c r="BA74" s="19">
        <f>TTEST(AT74:AV74,AT79:AV79,2,2)</f>
        <v>4.5535205299538853E-7</v>
      </c>
      <c r="BB74" s="22" t="s">
        <v>112</v>
      </c>
      <c r="BC74" s="12" t="s">
        <v>177</v>
      </c>
      <c r="BD74" s="12" t="s">
        <v>176</v>
      </c>
      <c r="BE74" s="12" t="s">
        <v>176</v>
      </c>
      <c r="BF74" s="20" t="s">
        <v>177</v>
      </c>
    </row>
    <row r="75" spans="1:58" ht="16" x14ac:dyDescent="0.2">
      <c r="A75" s="13" t="s">
        <v>113</v>
      </c>
      <c r="B75" s="2"/>
      <c r="C75" s="2"/>
      <c r="D75" s="3"/>
      <c r="E75" s="2"/>
      <c r="F75" s="14" t="s">
        <v>93</v>
      </c>
      <c r="G75" s="6">
        <v>31.16</v>
      </c>
      <c r="H75" s="7">
        <v>32.39</v>
      </c>
      <c r="I75" s="7">
        <v>29.28</v>
      </c>
      <c r="J75" s="8">
        <f>AVERAGE(G75:I75)</f>
        <v>30.943333333333332</v>
      </c>
      <c r="K75" s="21">
        <v>41</v>
      </c>
      <c r="L75" s="21">
        <v>41</v>
      </c>
      <c r="M75" s="21">
        <v>41</v>
      </c>
      <c r="N75" s="24">
        <v>41</v>
      </c>
      <c r="O75" s="6">
        <v>28.38</v>
      </c>
      <c r="P75" s="7">
        <v>31.72</v>
      </c>
      <c r="Q75" s="7">
        <v>26.18</v>
      </c>
      <c r="R75" s="8">
        <f>AVERAGE(O75:Q75)</f>
        <v>28.76</v>
      </c>
      <c r="S75" s="21">
        <v>41</v>
      </c>
      <c r="T75" s="21">
        <v>41</v>
      </c>
      <c r="U75" s="21">
        <v>41</v>
      </c>
      <c r="V75" s="24">
        <v>41</v>
      </c>
      <c r="W75" s="42">
        <f t="shared" si="29"/>
        <v>6.0338084736731661</v>
      </c>
      <c r="X75" s="37">
        <f t="shared" si="30"/>
        <v>8.5211356214923996E-4</v>
      </c>
      <c r="Y75" s="38">
        <f t="shared" si="31"/>
        <v>8.5211356214923996E-4</v>
      </c>
      <c r="Z75" s="38">
        <f t="shared" si="32"/>
        <v>8.5211356214923996E-4</v>
      </c>
      <c r="AA75" s="37">
        <f t="shared" si="33"/>
        <v>6608.0092915476598</v>
      </c>
      <c r="AB75" s="38">
        <f t="shared" si="34"/>
        <v>652.5750411874626</v>
      </c>
      <c r="AC75" s="38">
        <f t="shared" si="35"/>
        <v>30362.437612023685</v>
      </c>
      <c r="AD75" s="37">
        <f t="shared" si="36"/>
        <v>0.19888412093872995</v>
      </c>
      <c r="AE75" s="38">
        <f t="shared" si="37"/>
        <v>8.478777046547957E-2</v>
      </c>
      <c r="AF75" s="38">
        <f t="shared" si="38"/>
        <v>0.73204284797281327</v>
      </c>
      <c r="AG75" s="37">
        <f t="shared" si="39"/>
        <v>2.1372923852748869E-3</v>
      </c>
      <c r="AH75" s="38">
        <f t="shared" si="40"/>
        <v>2.1372923852748869E-3</v>
      </c>
      <c r="AI75" s="38">
        <f t="shared" si="41"/>
        <v>2.1372923852748869E-3</v>
      </c>
      <c r="AJ75" s="13" t="s">
        <v>113</v>
      </c>
      <c r="AK75" s="18">
        <f t="shared" si="42"/>
        <v>-1173.5524986572848</v>
      </c>
      <c r="AL75" s="12">
        <f t="shared" si="43"/>
        <v>-1173.5524986572848</v>
      </c>
      <c r="AM75" s="12">
        <f t="shared" si="44"/>
        <v>-1173.5524986572848</v>
      </c>
      <c r="AN75" s="18">
        <f t="shared" si="45"/>
        <v>6608.0092915476598</v>
      </c>
      <c r="AO75" s="12">
        <f t="shared" si="46"/>
        <v>652.5750411874626</v>
      </c>
      <c r="AP75" s="12">
        <f t="shared" si="47"/>
        <v>30362.437612023685</v>
      </c>
      <c r="AQ75" s="18">
        <f t="shared" ref="AQ75:AR77" si="54">-(1/AD75)</f>
        <v>-5.0280534980873064</v>
      </c>
      <c r="AR75" s="12">
        <f t="shared" si="54"/>
        <v>-11.794153738328799</v>
      </c>
      <c r="AS75" s="12">
        <f t="shared" si="49"/>
        <v>0.73204284797281327</v>
      </c>
      <c r="AT75" s="18">
        <f t="shared" si="52"/>
        <v>-467.88170251745197</v>
      </c>
      <c r="AU75" s="12">
        <f t="shared" si="53"/>
        <v>-467.88170251745197</v>
      </c>
      <c r="AV75" s="12">
        <f>AI75</f>
        <v>2.1372923852748869E-3</v>
      </c>
      <c r="AW75" s="13" t="s">
        <v>113</v>
      </c>
      <c r="AX75" s="19">
        <f>TTEST(AK75:AM75,AK79:AM79,2,2)</f>
        <v>6.8208985879917299E-12</v>
      </c>
      <c r="AY75" s="19">
        <f>TTEST(AN75:AP75,AN79:AP79,2,2)</f>
        <v>0.23919894919447043</v>
      </c>
      <c r="AZ75" s="19">
        <f>TTEST(AQ75:AS75,AQ79:AS79,2,2)</f>
        <v>0.14696717764658734</v>
      </c>
      <c r="BA75" s="19">
        <f>TTEST(AT75:AV75,AT79:AV79,2,2)</f>
        <v>0.11524784703214641</v>
      </c>
      <c r="BB75" s="13" t="s">
        <v>113</v>
      </c>
      <c r="BC75" s="12" t="s">
        <v>177</v>
      </c>
      <c r="BD75" s="12" t="s">
        <v>176</v>
      </c>
      <c r="BE75" s="12" t="s">
        <v>176</v>
      </c>
      <c r="BF75" s="12" t="s">
        <v>176</v>
      </c>
    </row>
    <row r="76" spans="1:58" ht="16" x14ac:dyDescent="0.2">
      <c r="A76" s="13" t="s">
        <v>94</v>
      </c>
      <c r="B76" s="2"/>
      <c r="C76" s="2"/>
      <c r="D76" s="3"/>
      <c r="E76" s="2"/>
      <c r="F76" s="14" t="s">
        <v>95</v>
      </c>
      <c r="G76" s="21">
        <v>41</v>
      </c>
      <c r="H76" s="26">
        <v>41</v>
      </c>
      <c r="I76" s="26">
        <v>41</v>
      </c>
      <c r="J76" s="24">
        <v>41</v>
      </c>
      <c r="K76" s="21">
        <v>41</v>
      </c>
      <c r="L76" s="21">
        <v>41</v>
      </c>
      <c r="M76" s="26">
        <v>41</v>
      </c>
      <c r="N76" s="24">
        <v>41</v>
      </c>
      <c r="O76" s="6">
        <v>33.28</v>
      </c>
      <c r="P76" s="21">
        <v>41</v>
      </c>
      <c r="Q76" s="7">
        <v>30.74</v>
      </c>
      <c r="R76" s="8">
        <f>AVERAGE(O76,Q76)</f>
        <v>32.01</v>
      </c>
      <c r="S76" s="21">
        <v>41</v>
      </c>
      <c r="T76" s="21">
        <v>41</v>
      </c>
      <c r="U76" s="21">
        <v>41</v>
      </c>
      <c r="V76" s="24">
        <v>41</v>
      </c>
      <c r="W76" s="42">
        <f t="shared" si="29"/>
        <v>3.541006105956928</v>
      </c>
      <c r="X76" s="37">
        <f t="shared" si="30"/>
        <v>0.90751915531716054</v>
      </c>
      <c r="Y76" s="38">
        <f t="shared" si="31"/>
        <v>0.90751915531716054</v>
      </c>
      <c r="Z76" s="38">
        <f t="shared" si="32"/>
        <v>0.90751915531716054</v>
      </c>
      <c r="AA76" s="37">
        <f t="shared" si="33"/>
        <v>221.32153121481343</v>
      </c>
      <c r="AB76" s="38">
        <f t="shared" si="34"/>
        <v>1.0497166836230676</v>
      </c>
      <c r="AC76" s="38">
        <f t="shared" si="35"/>
        <v>1287.1816955103534</v>
      </c>
      <c r="AD76" s="37">
        <f t="shared" si="36"/>
        <v>2.0644883604714437E-3</v>
      </c>
      <c r="AE76" s="38">
        <f t="shared" si="37"/>
        <v>2.0644883604714437E-3</v>
      </c>
      <c r="AF76" s="38">
        <f t="shared" si="38"/>
        <v>2.0644883604714437E-3</v>
      </c>
      <c r="AG76" s="37">
        <f t="shared" si="39"/>
        <v>2.0333466491280202E-2</v>
      </c>
      <c r="AH76" s="38">
        <f t="shared" si="40"/>
        <v>2.0333466491280202E-2</v>
      </c>
      <c r="AI76" s="38">
        <f t="shared" si="41"/>
        <v>2.0333466491280202E-2</v>
      </c>
      <c r="AJ76" s="13" t="s">
        <v>114</v>
      </c>
      <c r="AK76" s="18">
        <f t="shared" si="42"/>
        <v>-1.1019051158766111</v>
      </c>
      <c r="AL76" s="12">
        <f t="shared" si="43"/>
        <v>-1.1019051158766111</v>
      </c>
      <c r="AM76" s="12">
        <f t="shared" si="44"/>
        <v>-1.1019051158766111</v>
      </c>
      <c r="AN76" s="18">
        <f t="shared" si="45"/>
        <v>221.32153121481343</v>
      </c>
      <c r="AO76" s="12">
        <f t="shared" si="46"/>
        <v>1.0497166836230676</v>
      </c>
      <c r="AP76" s="12">
        <f t="shared" si="47"/>
        <v>1287.1816955103534</v>
      </c>
      <c r="AQ76" s="18">
        <f t="shared" si="54"/>
        <v>-484.38151512350566</v>
      </c>
      <c r="AR76" s="12">
        <f t="shared" si="54"/>
        <v>-484.38151512350566</v>
      </c>
      <c r="AS76" s="12">
        <f>-(1/AF76)</f>
        <v>-484.38151512350566</v>
      </c>
      <c r="AT76" s="18">
        <f t="shared" si="52"/>
        <v>-49.180005801216417</v>
      </c>
      <c r="AU76" s="12">
        <f t="shared" si="53"/>
        <v>-49.180005801216417</v>
      </c>
      <c r="AV76" s="12">
        <f t="shared" si="53"/>
        <v>-49.180005801216417</v>
      </c>
      <c r="AW76" s="13" t="s">
        <v>114</v>
      </c>
      <c r="AX76" s="19">
        <f>TTEST(AK76:AM76,AK79:AM79,2,2)</f>
        <v>0.31748670525274675</v>
      </c>
      <c r="AY76" s="19">
        <f>TTEST(AN76:AP76,AN79:AP79,2,2)</f>
        <v>0.27497070199790224</v>
      </c>
      <c r="AZ76" s="19">
        <f>TTEST(AQ76:AS76,AQ79:AS79,2,2)</f>
        <v>1.0612915464348277E-11</v>
      </c>
      <c r="BA76" s="19">
        <f>TTEST(AT76:AV76,AT79:AV79,2,2)</f>
        <v>5.3938674453635877E-10</v>
      </c>
      <c r="BB76" s="13" t="s">
        <v>114</v>
      </c>
      <c r="BC76" s="12" t="s">
        <v>176</v>
      </c>
      <c r="BD76" s="12" t="s">
        <v>176</v>
      </c>
      <c r="BE76" s="20" t="s">
        <v>177</v>
      </c>
      <c r="BF76" s="20" t="s">
        <v>177</v>
      </c>
    </row>
    <row r="77" spans="1:58" ht="16" x14ac:dyDescent="0.2">
      <c r="A77" s="13" t="s">
        <v>96</v>
      </c>
      <c r="B77" s="2"/>
      <c r="C77" s="2"/>
      <c r="D77" s="3"/>
      <c r="E77" s="3"/>
      <c r="F77" s="14" t="s">
        <v>97</v>
      </c>
      <c r="G77" s="6">
        <v>39.979999999999997</v>
      </c>
      <c r="H77" s="21">
        <v>41</v>
      </c>
      <c r="I77" s="7">
        <v>30.89</v>
      </c>
      <c r="J77" s="8">
        <f>AVERAGE(G77,I77)</f>
        <v>35.435000000000002</v>
      </c>
      <c r="K77" s="21">
        <v>41</v>
      </c>
      <c r="L77" s="21">
        <v>41</v>
      </c>
      <c r="M77" s="21">
        <v>41</v>
      </c>
      <c r="N77" s="24">
        <v>41</v>
      </c>
      <c r="O77" s="6">
        <v>31.42</v>
      </c>
      <c r="P77" s="7">
        <v>30.18</v>
      </c>
      <c r="Q77" s="7">
        <v>29.43</v>
      </c>
      <c r="R77" s="8">
        <f>AVERAGE(O77:Q77)</f>
        <v>30.343333333333334</v>
      </c>
      <c r="S77" s="6">
        <v>38.270000000000003</v>
      </c>
      <c r="T77" s="7">
        <v>34</v>
      </c>
      <c r="U77" s="21">
        <v>41</v>
      </c>
      <c r="V77" s="8">
        <f>AVERAGE(S77:T77)</f>
        <v>36.135000000000005</v>
      </c>
      <c r="W77" s="42">
        <f t="shared" si="29"/>
        <v>4.9528231159795642</v>
      </c>
      <c r="X77" s="37">
        <f t="shared" si="30"/>
        <v>1.9170077769590715E-2</v>
      </c>
      <c r="Y77" s="38">
        <f t="shared" si="31"/>
        <v>1.9170077769590715E-2</v>
      </c>
      <c r="Z77" s="38">
        <f t="shared" si="32"/>
        <v>1.9170077769590715E-2</v>
      </c>
      <c r="AA77" s="37">
        <f t="shared" si="33"/>
        <v>803.41411624627187</v>
      </c>
      <c r="AB77" s="38">
        <f t="shared" si="34"/>
        <v>1897.6523507514796</v>
      </c>
      <c r="AC77" s="38">
        <f t="shared" si="35"/>
        <v>3191.4581182894062</v>
      </c>
      <c r="AD77" s="37">
        <f t="shared" si="36"/>
        <v>1.3187011193048766E-3</v>
      </c>
      <c r="AE77" s="38">
        <f t="shared" si="37"/>
        <v>6.5027308565523316E-4</v>
      </c>
      <c r="AF77" s="38">
        <f t="shared" si="38"/>
        <v>0.71863610928946076</v>
      </c>
      <c r="AG77" s="37">
        <f t="shared" si="39"/>
        <v>4.249194915040154E-2</v>
      </c>
      <c r="AH77" s="38">
        <f t="shared" si="40"/>
        <v>0.81979399839027278</v>
      </c>
      <c r="AI77" s="38">
        <f t="shared" si="41"/>
        <v>6.4046406124240078E-3</v>
      </c>
      <c r="AJ77" s="13" t="s">
        <v>96</v>
      </c>
      <c r="AK77" s="18">
        <f t="shared" si="42"/>
        <v>-52.16462927376795</v>
      </c>
      <c r="AL77" s="12">
        <f t="shared" si="43"/>
        <v>-52.16462927376795</v>
      </c>
      <c r="AM77" s="12">
        <f t="shared" si="44"/>
        <v>-52.16462927376795</v>
      </c>
      <c r="AN77" s="18">
        <f t="shared" si="45"/>
        <v>803.41411624627187</v>
      </c>
      <c r="AO77" s="12">
        <f t="shared" si="46"/>
        <v>1897.6523507514796</v>
      </c>
      <c r="AP77" s="12">
        <f t="shared" si="47"/>
        <v>3191.4581182894062</v>
      </c>
      <c r="AQ77" s="18">
        <f t="shared" si="54"/>
        <v>-758.32194677071891</v>
      </c>
      <c r="AR77" s="12">
        <f t="shared" si="54"/>
        <v>-1537.8154533220029</v>
      </c>
      <c r="AS77" s="12">
        <f t="shared" si="49"/>
        <v>0.71863610928946076</v>
      </c>
      <c r="AT77" s="18">
        <f t="shared" si="52"/>
        <v>-23.533869826975216</v>
      </c>
      <c r="AU77" s="12">
        <f t="shared" si="53"/>
        <v>-1.2198186397602022</v>
      </c>
      <c r="AV77" s="12">
        <f t="shared" si="53"/>
        <v>-156.13678588930586</v>
      </c>
      <c r="AW77" s="13" t="s">
        <v>96</v>
      </c>
      <c r="AX77" s="19">
        <f>TTEST(AK77:AM77,AK79:AM79,2,2)</f>
        <v>1.7056129513551041E-6</v>
      </c>
      <c r="AY77" s="19">
        <f>TTEST(AN77:AP77,AN79:AP79,2,2)</f>
        <v>4.6679233306681285E-2</v>
      </c>
      <c r="AZ77" s="19">
        <f>TTEST(AQ77:AS77,AQ79:AS79,2,2)</f>
        <v>0.15953138025631308</v>
      </c>
      <c r="BA77" s="19">
        <f>TTEST(AT77:AV77,AT79:AV79,2,2)</f>
        <v>0.27347400642726616</v>
      </c>
      <c r="BB77" s="13" t="s">
        <v>96</v>
      </c>
      <c r="BC77" s="12" t="s">
        <v>177</v>
      </c>
      <c r="BD77" s="12" t="s">
        <v>179</v>
      </c>
      <c r="BE77" s="12" t="s">
        <v>176</v>
      </c>
      <c r="BF77" s="12" t="s">
        <v>176</v>
      </c>
    </row>
    <row r="78" spans="1:58" ht="16" x14ac:dyDescent="0.2">
      <c r="A78" s="13" t="s">
        <v>98</v>
      </c>
      <c r="B78" s="2"/>
      <c r="C78" s="2"/>
      <c r="D78" s="3"/>
      <c r="E78" s="2"/>
      <c r="F78" s="14" t="s">
        <v>99</v>
      </c>
      <c r="G78" s="6">
        <v>34.53</v>
      </c>
      <c r="H78" s="7">
        <v>30.91</v>
      </c>
      <c r="I78" s="7">
        <v>29.21</v>
      </c>
      <c r="J78" s="8">
        <f>AVERAGE(G78:I78)</f>
        <v>31.55</v>
      </c>
      <c r="K78" s="21">
        <v>41</v>
      </c>
      <c r="L78" s="21">
        <v>41</v>
      </c>
      <c r="M78" s="21">
        <v>41</v>
      </c>
      <c r="N78" s="24">
        <v>41</v>
      </c>
      <c r="O78" s="6">
        <v>32.520000000000003</v>
      </c>
      <c r="P78" s="7">
        <v>32.99</v>
      </c>
      <c r="Q78" s="7">
        <v>30.05</v>
      </c>
      <c r="R78" s="8">
        <f>AVERAGE(O78:Q78)</f>
        <v>31.853333333333335</v>
      </c>
      <c r="S78" s="21">
        <v>41</v>
      </c>
      <c r="T78" s="21">
        <v>41</v>
      </c>
      <c r="U78" s="21">
        <v>41</v>
      </c>
      <c r="V78" s="24">
        <v>41</v>
      </c>
      <c r="W78" s="42">
        <f>STDEV(G78:I78,K78:M78,O78:Q78,S78:U78)</f>
        <v>5.0386604611170327</v>
      </c>
      <c r="X78" s="37">
        <f>(2^(J78-K78))/(2^(28.98-28.84))</f>
        <v>1.2975447403286249E-3</v>
      </c>
      <c r="Y78" s="38">
        <f>(2^(J78-L78))/(2^(28.98-28.84))</f>
        <v>1.2975447403286249E-3</v>
      </c>
      <c r="Z78" s="38">
        <f>(2^(J78-M78))/(2^(28.98-28.84))</f>
        <v>1.2975447403286249E-3</v>
      </c>
      <c r="AA78" s="37">
        <f t="shared" si="33"/>
        <v>374.80593816207931</v>
      </c>
      <c r="AB78" s="38">
        <f t="shared" si="34"/>
        <v>270.59661838371301</v>
      </c>
      <c r="AC78" s="38">
        <f t="shared" si="35"/>
        <v>2076.5890146099796</v>
      </c>
      <c r="AD78" s="37">
        <f>(2^(R78-G78))/(2^(28.91-28.98))</f>
        <v>0.16417806948480057</v>
      </c>
      <c r="AE78" s="38">
        <f>(2^(R78-H78))/(2^(28.91-28.98))</f>
        <v>2.0185696024237516</v>
      </c>
      <c r="AF78" s="38">
        <f>(2^(R78-I78))/(2^(28.91-28.98))</f>
        <v>6.5583519871221787</v>
      </c>
      <c r="AG78" s="37">
        <f t="shared" si="39"/>
        <v>1.8241059433702723E-2</v>
      </c>
      <c r="AH78" s="38">
        <f t="shared" si="40"/>
        <v>1.8241059433702723E-2</v>
      </c>
      <c r="AI78" s="38">
        <f t="shared" si="41"/>
        <v>1.8241059433702723E-2</v>
      </c>
      <c r="AJ78" s="13" t="s">
        <v>98</v>
      </c>
      <c r="AK78" s="18">
        <f t="shared" si="42"/>
        <v>-770.68633467446625</v>
      </c>
      <c r="AL78" s="12">
        <f t="shared" si="43"/>
        <v>-770.68633467446625</v>
      </c>
      <c r="AM78" s="12">
        <f t="shared" si="44"/>
        <v>-770.68633467446625</v>
      </c>
      <c r="AN78" s="18">
        <f t="shared" si="45"/>
        <v>374.80593816207931</v>
      </c>
      <c r="AO78" s="12">
        <f t="shared" si="46"/>
        <v>270.59661838371301</v>
      </c>
      <c r="AP78" s="12">
        <f t="shared" si="47"/>
        <v>2076.5890146099796</v>
      </c>
      <c r="AQ78" s="18">
        <f>-(1/AD78)</f>
        <v>-6.0909474885290873</v>
      </c>
      <c r="AR78" s="12">
        <f t="shared" si="51"/>
        <v>2.0185696024237516</v>
      </c>
      <c r="AS78" s="12">
        <f t="shared" si="49"/>
        <v>6.5583519871221787</v>
      </c>
      <c r="AT78" s="18">
        <f t="shared" si="52"/>
        <v>-54.821377214109084</v>
      </c>
      <c r="AU78" s="12">
        <f t="shared" si="53"/>
        <v>-54.821377214109084</v>
      </c>
      <c r="AV78" s="12">
        <f t="shared" si="53"/>
        <v>-54.821377214109084</v>
      </c>
      <c r="AW78" s="13" t="s">
        <v>98</v>
      </c>
      <c r="AX78" s="19">
        <f>TTEST(AK78:AM78,AK79:AM79,2,2)</f>
        <v>3.6653834147823257E-11</v>
      </c>
      <c r="AY78" s="19">
        <f>TTEST(AN78:AP78,AN79:AP79,2,2)</f>
        <v>0.19662334985139113</v>
      </c>
      <c r="AZ78" s="19">
        <f>TTEST(AQ78:AS78,AQ79:AS79,2,2)</f>
        <v>0.9228792998652906</v>
      </c>
      <c r="BA78" s="19">
        <f>TTEST(AT78:AV78,AT79:AV79,2,2)</f>
        <v>3.5231027944117751E-10</v>
      </c>
      <c r="BB78" s="13" t="s">
        <v>98</v>
      </c>
      <c r="BC78" s="12" t="s">
        <v>177</v>
      </c>
      <c r="BD78" s="12" t="s">
        <v>176</v>
      </c>
      <c r="BE78" s="12" t="s">
        <v>176</v>
      </c>
      <c r="BF78" s="20" t="s">
        <v>177</v>
      </c>
    </row>
    <row r="79" spans="1:58" x14ac:dyDescent="0.2">
      <c r="G79" s="27"/>
      <c r="J79" s="29"/>
      <c r="K79" s="27"/>
      <c r="N79" s="29"/>
      <c r="O79" s="27"/>
      <c r="R79" s="29"/>
      <c r="S79" s="27"/>
      <c r="V79" s="29"/>
      <c r="W79" s="39"/>
      <c r="AK79" s="30">
        <v>1.7068903348794708</v>
      </c>
      <c r="AL79" s="31">
        <v>-2.1295182081828927</v>
      </c>
      <c r="AM79" s="30">
        <v>1.2663995862247814</v>
      </c>
      <c r="AN79" s="30">
        <v>0.6243639191411734</v>
      </c>
      <c r="AO79" s="30">
        <v>0.55529883221861431</v>
      </c>
      <c r="AP79" s="30">
        <v>2.847363061205443</v>
      </c>
      <c r="AQ79" s="30">
        <v>0.626782920168374</v>
      </c>
      <c r="AR79" s="30">
        <v>0.682196847976137</v>
      </c>
      <c r="AS79" s="30">
        <v>2.3338380271253283</v>
      </c>
      <c r="AT79" s="30">
        <v>1.1958708415261279</v>
      </c>
      <c r="AU79" s="30">
        <v>0.71951453829703871</v>
      </c>
      <c r="AV79" s="30">
        <v>1.1696702563303603</v>
      </c>
    </row>
    <row r="80" spans="1:58" x14ac:dyDescent="0.2">
      <c r="A80" s="14"/>
      <c r="B80" s="14"/>
      <c r="C80" s="14"/>
      <c r="D80" s="14"/>
      <c r="E80" s="14"/>
      <c r="F80" s="32" t="s">
        <v>184</v>
      </c>
      <c r="G80" s="27">
        <v>29.656666666666666</v>
      </c>
      <c r="H80" s="27">
        <v>29.534444444444439</v>
      </c>
      <c r="I80" s="27">
        <v>27.760000000000005</v>
      </c>
      <c r="J80" s="8">
        <v>28.983703703703707</v>
      </c>
      <c r="K80" s="27">
        <v>28.072333333333322</v>
      </c>
      <c r="L80" s="27">
        <v>29.934230769230773</v>
      </c>
      <c r="M80" s="27">
        <v>28.502971014492754</v>
      </c>
      <c r="N80" s="8">
        <v>28.83651170568562</v>
      </c>
      <c r="O80" s="27">
        <v>29.586052631578934</v>
      </c>
      <c r="P80" s="27">
        <v>29.755175438596492</v>
      </c>
      <c r="Q80" s="27">
        <v>27.396885245901629</v>
      </c>
      <c r="R80" s="8">
        <v>28.912704438692355</v>
      </c>
      <c r="S80" s="27">
        <v>32.024642857142865</v>
      </c>
      <c r="T80" s="27">
        <v>32.757608695652173</v>
      </c>
      <c r="U80" s="27">
        <v>32.056602564102562</v>
      </c>
      <c r="V80" s="8">
        <v>32.279618038965864</v>
      </c>
      <c r="W80" s="39">
        <f>STDEV(G80:I80,K80:M80,O80:Q80,S80:U80)</f>
        <v>1.745720098212268</v>
      </c>
      <c r="X80" s="17">
        <f t="shared" ref="X80" si="55">(2^(J80-K80))/(2^(28.98-28.84))</f>
        <v>1.7068903348794708</v>
      </c>
      <c r="Y80" s="17">
        <f t="shared" ref="Y80" si="56">(2^(J80-L80))/(2^(28.98-28.84))</f>
        <v>0.4695897861579193</v>
      </c>
      <c r="Z80" s="17">
        <f t="shared" ref="Z80" si="57">(2^(J80-M80))/(2^(28.98-28.84))</f>
        <v>1.2663995862247814</v>
      </c>
      <c r="AA80" s="17">
        <f t="shared" ref="AA80" si="58">(2^(N80-O80))/(2^(28.84-28.91))</f>
        <v>0.6243639191411734</v>
      </c>
      <c r="AB80" s="17">
        <f t="shared" ref="AB80" si="59">(2^(N80-P80))/(2^(28.84-28.91))</f>
        <v>0.55529883221861431</v>
      </c>
      <c r="AC80" s="17">
        <f t="shared" ref="AC80" si="60">(2^(N80-Q80))/(2^(28.84-28.91))</f>
        <v>2.847363061205443</v>
      </c>
      <c r="AD80" s="17">
        <f>(2^(R80-G80))/(2^(28.91-28.98))</f>
        <v>0.626782920168374</v>
      </c>
      <c r="AE80" s="17">
        <f>(2^(R80-H80))/(2^(28.91-28.98))</f>
        <v>0.682196847976137</v>
      </c>
      <c r="AF80" s="17">
        <f>(2^(R80-I80))/(2^(28.91-28.98))</f>
        <v>2.3338380271253283</v>
      </c>
      <c r="AG80" s="17">
        <f t="shared" ref="AG80" si="61">(2^(R80-S80))/(2^(28.91-32.28))</f>
        <v>1.1958708415261279</v>
      </c>
      <c r="AH80" s="17">
        <f t="shared" ref="AH80" si="62">(2^(R80-T80))/(2^(28.91-32.28))</f>
        <v>0.71951453829703871</v>
      </c>
      <c r="AI80" s="17">
        <f t="shared" ref="AI80" si="63">(2^(R80-U80))/(2^(28.91-32.28))</f>
        <v>1.1696702563303603</v>
      </c>
      <c r="AK80" s="18">
        <f>X80</f>
        <v>1.7068903348794708</v>
      </c>
      <c r="AL80" s="12">
        <f>-(1/Y80)</f>
        <v>-2.1295182081828927</v>
      </c>
      <c r="AM80" s="18">
        <f t="shared" ref="AM80:AV80" si="64">Z80</f>
        <v>1.2663995862247814</v>
      </c>
      <c r="AN80" s="18">
        <f t="shared" si="64"/>
        <v>0.6243639191411734</v>
      </c>
      <c r="AO80" s="18">
        <f t="shared" si="64"/>
        <v>0.55529883221861431</v>
      </c>
      <c r="AP80" s="18">
        <f t="shared" si="64"/>
        <v>2.847363061205443</v>
      </c>
      <c r="AQ80" s="18">
        <f t="shared" si="64"/>
        <v>0.626782920168374</v>
      </c>
      <c r="AR80" s="18">
        <f t="shared" si="64"/>
        <v>0.682196847976137</v>
      </c>
      <c r="AS80" s="18">
        <f t="shared" si="64"/>
        <v>2.3338380271253283</v>
      </c>
      <c r="AT80" s="18">
        <f t="shared" si="64"/>
        <v>1.1958708415261279</v>
      </c>
      <c r="AU80" s="18">
        <f t="shared" si="64"/>
        <v>0.71951453829703871</v>
      </c>
      <c r="AV80" s="18">
        <f t="shared" si="64"/>
        <v>1.1696702563303603</v>
      </c>
    </row>
    <row r="81" spans="1:33" x14ac:dyDescent="0.2">
      <c r="W81" s="39"/>
    </row>
    <row r="82" spans="1:33" x14ac:dyDescent="0.2">
      <c r="W82" s="39"/>
    </row>
    <row r="83" spans="1:33" x14ac:dyDescent="0.2">
      <c r="X83" s="28"/>
      <c r="Y83" s="28"/>
      <c r="Z83" s="28"/>
      <c r="AA83" s="28"/>
      <c r="AB83" s="28"/>
      <c r="AC83" s="28"/>
      <c r="AD83" s="28"/>
      <c r="AE83" s="28"/>
      <c r="AF83" s="28"/>
      <c r="AG83" s="28"/>
    </row>
    <row r="86" spans="1:33" x14ac:dyDescent="0.2">
      <c r="A86" s="14"/>
      <c r="B86" s="14"/>
      <c r="C86" s="14"/>
      <c r="D86" s="14"/>
      <c r="E86" s="14"/>
      <c r="F86" s="14"/>
      <c r="Y86" s="14"/>
      <c r="Z86" s="14"/>
    </row>
  </sheetData>
  <mergeCells count="5">
    <mergeCell ref="X1:AI1"/>
    <mergeCell ref="AK1:AV1"/>
    <mergeCell ref="AX1:BA1"/>
    <mergeCell ref="BC1:BF1"/>
    <mergeCell ref="A1:W1"/>
  </mergeCells>
  <conditionalFormatting sqref="AX3:BA78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McVeigh</cp:lastModifiedBy>
  <dcterms:created xsi:type="dcterms:W3CDTF">2021-09-14T14:55:33Z</dcterms:created>
  <dcterms:modified xsi:type="dcterms:W3CDTF">2021-12-13T09:56:23Z</dcterms:modified>
</cp:coreProperties>
</file>